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Table S1: 1000 parameter sets for the 7 estimated constants obtained by constaints-based modeling method</t>
  </si>
  <si>
    <t xml:space="preserve">Parameter Sets</t>
  </si>
  <si>
    <t xml:space="preserve">Min Value</t>
  </si>
  <si>
    <t xml:space="preserve">Max Value</t>
  </si>
  <si>
    <t xml:space="preserve">log10(max-min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E+00"/>
    <numFmt numFmtId="166" formatCode="0.0000_ "/>
    <numFmt numFmtId="167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16.7"/>
    <col collapsed="false" customWidth="true" hidden="false" outlineLevel="0" max="3" min="3" style="0" width="15.99"/>
    <col collapsed="false" customWidth="true" hidden="false" outlineLevel="0" max="4" min="4" style="0" width="16.99"/>
    <col collapsed="false" customWidth="true" hidden="false" outlineLevel="0" max="5" min="5" style="0" width="17.99"/>
    <col collapsed="false" customWidth="true" hidden="false" outlineLevel="0" max="6" min="6" style="0" width="13.85"/>
    <col collapsed="false" customWidth="true" hidden="false" outlineLevel="0" max="7" min="7" style="0" width="19.85"/>
    <col collapsed="false" customWidth="true" hidden="false" outlineLevel="0" max="8" min="8" style="0" width="16.42"/>
    <col collapsed="false" customWidth="true" hidden="false" outlineLevel="0" max="9" min="9" style="0" width="18.41"/>
    <col collapsed="false" customWidth="true" hidden="false" outlineLevel="0" max="10" min="10" style="0" width="13.14"/>
  </cols>
  <sheetData>
    <row r="1" customFormat="false" ht="29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33.75" hidden="false" customHeight="true" outlineLevel="0" collapsed="false">
      <c r="A2" s="2" t="s">
        <v>1</v>
      </c>
      <c r="I2" s="3"/>
    </row>
    <row r="3" customFormat="false" ht="13.5" hidden="false" customHeight="true" outlineLevel="0" collapsed="false">
      <c r="A3" s="0" t="s">
        <v>2</v>
      </c>
      <c r="B3" s="3" t="n">
        <f aca="false">MIN(B7:B1006)</f>
        <v>0.007482</v>
      </c>
      <c r="C3" s="3" t="n">
        <f aca="false">MIN(C7:C1006)</f>
        <v>0.02167</v>
      </c>
      <c r="D3" s="3" t="n">
        <f aca="false">MIN(D7:D1006)</f>
        <v>0.03737</v>
      </c>
      <c r="E3" s="3" t="n">
        <f aca="false">MIN(E7:E1006)</f>
        <v>1305</v>
      </c>
      <c r="F3" s="3" t="n">
        <f aca="false">MIN(F7:F1006)</f>
        <v>0.001011</v>
      </c>
      <c r="G3" s="3" t="n">
        <f aca="false">MIN(G7:G1006)</f>
        <v>2.283E-005</v>
      </c>
      <c r="H3" s="3" t="n">
        <f aca="false">MIN(H7:H1006)</f>
        <v>0.09519</v>
      </c>
      <c r="I3" s="3"/>
    </row>
    <row r="4" customFormat="false" ht="14.25" hidden="false" customHeight="true" outlineLevel="0" collapsed="false">
      <c r="A4" s="0" t="s">
        <v>3</v>
      </c>
      <c r="B4" s="3" t="n">
        <f aca="false">MAX(B7:B1006)</f>
        <v>0.02712</v>
      </c>
      <c r="C4" s="3" t="n">
        <f aca="false">MAX(C7:C1006)</f>
        <v>0.1101</v>
      </c>
      <c r="D4" s="3" t="n">
        <f aca="false">MAX(D7:D1006)</f>
        <v>0.04243</v>
      </c>
      <c r="E4" s="3" t="n">
        <f aca="false">MAX(E7:E1006)</f>
        <v>86850</v>
      </c>
      <c r="F4" s="3" t="n">
        <f aca="false">MAX(F7:F1006)</f>
        <v>0.9774</v>
      </c>
      <c r="G4" s="3" t="n">
        <f aca="false">MAX(G7:G1006)</f>
        <v>9.694E-005</v>
      </c>
      <c r="H4" s="3" t="n">
        <f aca="false">MAX(H7:H1006)</f>
        <v>0.1298</v>
      </c>
    </row>
    <row r="5" customFormat="false" ht="15.75" hidden="false" customHeight="true" outlineLevel="0" collapsed="false">
      <c r="A5" s="0" t="s">
        <v>4</v>
      </c>
      <c r="B5" s="4" t="n">
        <f aca="false">LOG10(B4/B3)</f>
        <v>0.55927198133284</v>
      </c>
      <c r="C5" s="4" t="n">
        <f aca="false">LOG10(C4/C3)</f>
        <v>0.705928407651934</v>
      </c>
      <c r="D5" s="4" t="n">
        <f aca="false">LOG10(D4/D3)</f>
        <v>0.0551499339169783</v>
      </c>
      <c r="E5" s="4" t="n">
        <f aca="false">LOG10(E4/E3)</f>
        <v>1.82315931110882</v>
      </c>
      <c r="F5" s="4" t="n">
        <f aca="false">LOG10(F4/F3)</f>
        <v>2.98532117910115</v>
      </c>
      <c r="G5" s="4" t="n">
        <f aca="false">LOG10(G4/G3)</f>
        <v>0.627997103896505</v>
      </c>
      <c r="H5" s="4" t="n">
        <f aca="false">LOG10(H4/H3)</f>
        <v>0.134683365644276</v>
      </c>
    </row>
    <row r="6" customFormat="false" ht="12.75" hidden="false" customHeight="false" outlineLevel="0" collapsed="false">
      <c r="I6" s="3"/>
    </row>
    <row r="7" customFormat="false" ht="12.75" hidden="false" customHeight="false" outlineLevel="0" collapsed="false">
      <c r="A7" s="0" t="n">
        <v>1</v>
      </c>
      <c r="B7" s="3" t="n">
        <v>0.0103</v>
      </c>
      <c r="C7" s="3" t="n">
        <v>0.02869</v>
      </c>
      <c r="D7" s="3" t="n">
        <v>0.03742</v>
      </c>
      <c r="E7" s="3" t="n">
        <v>2197</v>
      </c>
      <c r="F7" s="3" t="n">
        <v>0.02609</v>
      </c>
      <c r="G7" s="3" t="n">
        <v>6.85E-005</v>
      </c>
      <c r="H7" s="3" t="n">
        <v>0.1174</v>
      </c>
      <c r="I7" s="3"/>
    </row>
    <row r="8" customFormat="false" ht="12.75" hidden="false" customHeight="false" outlineLevel="0" collapsed="false">
      <c r="A8" s="0" t="n">
        <v>2</v>
      </c>
      <c r="B8" s="3" t="n">
        <v>0.01973</v>
      </c>
      <c r="C8" s="3" t="n">
        <v>0.04823</v>
      </c>
      <c r="D8" s="3" t="n">
        <v>0.03804</v>
      </c>
      <c r="E8" s="3" t="n">
        <v>10630</v>
      </c>
      <c r="F8" s="3" t="n">
        <v>0.03474</v>
      </c>
      <c r="G8" s="3" t="n">
        <v>3.576E-005</v>
      </c>
      <c r="H8" s="3" t="n">
        <v>0.1131</v>
      </c>
      <c r="I8" s="3"/>
    </row>
    <row r="9" customFormat="false" ht="12.75" hidden="false" customHeight="false" outlineLevel="0" collapsed="false">
      <c r="A9" s="0" t="n">
        <v>3</v>
      </c>
      <c r="B9" s="3" t="n">
        <v>0.009027</v>
      </c>
      <c r="C9" s="3" t="n">
        <v>0.0237</v>
      </c>
      <c r="D9" s="3" t="n">
        <v>0.03822</v>
      </c>
      <c r="E9" s="3" t="n">
        <v>4110</v>
      </c>
      <c r="F9" s="3" t="n">
        <v>0.0685</v>
      </c>
      <c r="G9" s="3" t="n">
        <v>7.221E-005</v>
      </c>
      <c r="H9" s="3" t="n">
        <v>0.1058</v>
      </c>
      <c r="I9" s="3"/>
    </row>
    <row r="10" customFormat="false" ht="12.75" hidden="false" customHeight="false" outlineLevel="0" collapsed="false">
      <c r="A10" s="0" t="n">
        <v>4</v>
      </c>
      <c r="B10" s="3" t="n">
        <v>0.01031</v>
      </c>
      <c r="C10" s="3" t="n">
        <v>0.02742</v>
      </c>
      <c r="D10" s="3" t="n">
        <v>0.03841</v>
      </c>
      <c r="E10" s="3" t="n">
        <v>2817</v>
      </c>
      <c r="F10" s="3" t="n">
        <v>0.01653</v>
      </c>
      <c r="G10" s="3" t="n">
        <v>6.858E-005</v>
      </c>
      <c r="H10" s="3" t="n">
        <v>0.1136</v>
      </c>
      <c r="I10" s="3"/>
    </row>
    <row r="11" customFormat="false" ht="12.75" hidden="false" customHeight="false" outlineLevel="0" collapsed="false">
      <c r="A11" s="0" t="n">
        <v>5</v>
      </c>
      <c r="B11" s="3" t="n">
        <v>0.01999</v>
      </c>
      <c r="C11" s="3" t="n">
        <v>0.04922</v>
      </c>
      <c r="D11" s="3" t="n">
        <v>0.03842</v>
      </c>
      <c r="E11" s="3" t="n">
        <v>3863</v>
      </c>
      <c r="F11" s="3" t="n">
        <v>0.03155</v>
      </c>
      <c r="G11" s="3" t="n">
        <v>3.524E-005</v>
      </c>
      <c r="H11" s="3" t="n">
        <v>0.1114</v>
      </c>
      <c r="I11" s="3"/>
    </row>
    <row r="12" customFormat="false" ht="12.75" hidden="false" customHeight="false" outlineLevel="0" collapsed="false">
      <c r="A12" s="0" t="n">
        <v>6</v>
      </c>
      <c r="B12" s="3" t="n">
        <v>0.01034</v>
      </c>
      <c r="C12" s="3" t="n">
        <v>0.02966</v>
      </c>
      <c r="D12" s="3" t="n">
        <v>0.03835</v>
      </c>
      <c r="E12" s="3" t="n">
        <v>3266</v>
      </c>
      <c r="F12" s="3" t="n">
        <v>0.04768</v>
      </c>
      <c r="G12" s="3" t="n">
        <v>6.441E-005</v>
      </c>
      <c r="H12" s="3" t="n">
        <v>0.1133</v>
      </c>
      <c r="I12" s="3"/>
    </row>
    <row r="13" customFormat="false" ht="12.75" hidden="false" customHeight="false" outlineLevel="0" collapsed="false">
      <c r="A13" s="0" t="n">
        <v>7</v>
      </c>
      <c r="B13" s="3" t="n">
        <v>0.01886</v>
      </c>
      <c r="C13" s="3" t="n">
        <v>0.04795</v>
      </c>
      <c r="D13" s="3" t="n">
        <v>0.03792</v>
      </c>
      <c r="E13" s="3" t="n">
        <v>9205</v>
      </c>
      <c r="F13" s="3" t="n">
        <v>0.04579</v>
      </c>
      <c r="G13" s="3" t="n">
        <v>4.056E-005</v>
      </c>
      <c r="H13" s="3" t="n">
        <v>0.1191</v>
      </c>
      <c r="I13" s="3"/>
    </row>
    <row r="14" customFormat="false" ht="12.75" hidden="false" customHeight="false" outlineLevel="0" collapsed="false">
      <c r="A14" s="0" t="n">
        <v>8</v>
      </c>
      <c r="B14" s="3" t="n">
        <v>0.009845</v>
      </c>
      <c r="C14" s="3" t="n">
        <v>0.02957</v>
      </c>
      <c r="D14" s="3" t="n">
        <v>0.03803</v>
      </c>
      <c r="E14" s="3" t="n">
        <v>1718</v>
      </c>
      <c r="F14" s="3" t="n">
        <v>0.09908</v>
      </c>
      <c r="G14" s="3" t="n">
        <v>8.589E-005</v>
      </c>
      <c r="H14" s="3" t="n">
        <v>0.1097</v>
      </c>
      <c r="I14" s="3"/>
    </row>
    <row r="15" customFormat="false" ht="12.75" hidden="false" customHeight="false" outlineLevel="0" collapsed="false">
      <c r="A15" s="0" t="n">
        <v>9</v>
      </c>
      <c r="B15" s="3" t="n">
        <v>0.01938</v>
      </c>
      <c r="C15" s="3" t="n">
        <v>0.04599</v>
      </c>
      <c r="D15" s="3" t="n">
        <v>0.03765</v>
      </c>
      <c r="E15" s="3" t="n">
        <v>33200</v>
      </c>
      <c r="F15" s="3" t="n">
        <v>0.04787</v>
      </c>
      <c r="G15" s="3" t="n">
        <v>4.059E-005</v>
      </c>
      <c r="H15" s="3" t="n">
        <v>0.1167</v>
      </c>
      <c r="I15" s="3"/>
    </row>
    <row r="16" customFormat="false" ht="12.75" hidden="false" customHeight="false" outlineLevel="0" collapsed="false">
      <c r="A16" s="0" t="n">
        <v>10</v>
      </c>
      <c r="B16" s="3" t="n">
        <v>0.009588</v>
      </c>
      <c r="C16" s="3" t="n">
        <v>0.02752</v>
      </c>
      <c r="D16" s="3" t="n">
        <v>0.03755</v>
      </c>
      <c r="E16" s="3" t="n">
        <v>3129</v>
      </c>
      <c r="F16" s="3" t="n">
        <v>0.07972</v>
      </c>
      <c r="G16" s="3" t="n">
        <v>7.712E-005</v>
      </c>
      <c r="H16" s="3" t="n">
        <v>0.1217</v>
      </c>
      <c r="I16" s="3"/>
    </row>
    <row r="17" customFormat="false" ht="12.75" hidden="false" customHeight="false" outlineLevel="0" collapsed="false">
      <c r="A17" s="0" t="n">
        <v>11</v>
      </c>
      <c r="B17" s="3" t="n">
        <v>0.01005</v>
      </c>
      <c r="C17" s="3" t="n">
        <v>0.02753</v>
      </c>
      <c r="D17" s="3" t="n">
        <v>0.0381</v>
      </c>
      <c r="E17" s="3" t="n">
        <v>6460</v>
      </c>
      <c r="F17" s="3" t="n">
        <v>0.01538</v>
      </c>
      <c r="G17" s="3" t="n">
        <v>6.649E-005</v>
      </c>
      <c r="H17" s="3" t="n">
        <v>0.1155</v>
      </c>
      <c r="I17" s="3"/>
    </row>
    <row r="18" customFormat="false" ht="12.75" hidden="false" customHeight="false" outlineLevel="0" collapsed="false">
      <c r="A18" s="0" t="n">
        <v>12</v>
      </c>
      <c r="B18" s="3" t="n">
        <v>0.01548</v>
      </c>
      <c r="C18" s="3" t="n">
        <v>0.04167</v>
      </c>
      <c r="D18" s="3" t="n">
        <v>0.03821</v>
      </c>
      <c r="E18" s="3" t="n">
        <v>3086</v>
      </c>
      <c r="F18" s="3" t="n">
        <v>0.02909</v>
      </c>
      <c r="G18" s="3" t="n">
        <v>4.409E-005</v>
      </c>
      <c r="H18" s="3" t="n">
        <v>0.1117</v>
      </c>
      <c r="I18" s="3"/>
    </row>
    <row r="19" customFormat="false" ht="12.75" hidden="false" customHeight="false" outlineLevel="0" collapsed="false">
      <c r="A19" s="0" t="n">
        <v>13</v>
      </c>
      <c r="B19" s="3" t="n">
        <v>0.01363</v>
      </c>
      <c r="C19" s="3" t="n">
        <v>0.03829</v>
      </c>
      <c r="D19" s="3" t="n">
        <v>0.03855</v>
      </c>
      <c r="E19" s="3" t="n">
        <v>10360</v>
      </c>
      <c r="F19" s="3" t="n">
        <v>0.009703</v>
      </c>
      <c r="G19" s="3" t="n">
        <v>5.19E-005</v>
      </c>
      <c r="H19" s="3" t="n">
        <v>0.1154</v>
      </c>
      <c r="I19" s="3"/>
    </row>
    <row r="20" customFormat="false" ht="12.75" hidden="false" customHeight="false" outlineLevel="0" collapsed="false">
      <c r="A20" s="0" t="n">
        <v>14</v>
      </c>
      <c r="B20" s="3" t="n">
        <v>0.008985</v>
      </c>
      <c r="C20" s="3" t="n">
        <v>0.02547</v>
      </c>
      <c r="D20" s="3" t="n">
        <v>0.03802</v>
      </c>
      <c r="E20" s="3" t="n">
        <v>3010</v>
      </c>
      <c r="F20" s="3" t="n">
        <v>0.08368</v>
      </c>
      <c r="G20" s="3" t="n">
        <v>7.626E-005</v>
      </c>
      <c r="H20" s="3" t="n">
        <v>0.1025</v>
      </c>
      <c r="I20" s="3"/>
    </row>
    <row r="21" customFormat="false" ht="12.75" hidden="false" customHeight="false" outlineLevel="0" collapsed="false">
      <c r="A21" s="0" t="n">
        <v>15</v>
      </c>
      <c r="B21" s="3" t="n">
        <v>0.01925</v>
      </c>
      <c r="C21" s="3" t="n">
        <v>0.05177</v>
      </c>
      <c r="D21" s="3" t="n">
        <v>0.03758</v>
      </c>
      <c r="E21" s="3" t="n">
        <v>1910</v>
      </c>
      <c r="F21" s="3" t="n">
        <v>0.05</v>
      </c>
      <c r="G21" s="3" t="n">
        <v>3.956E-005</v>
      </c>
      <c r="H21" s="3" t="n">
        <v>0.1193</v>
      </c>
      <c r="I21" s="3"/>
    </row>
    <row r="22" customFormat="false" ht="12.75" hidden="false" customHeight="false" outlineLevel="0" collapsed="false">
      <c r="A22" s="0" t="n">
        <v>16</v>
      </c>
      <c r="B22" s="3" t="n">
        <v>0.009334</v>
      </c>
      <c r="C22" s="3" t="n">
        <v>0.0293</v>
      </c>
      <c r="D22" s="3" t="n">
        <v>0.03785</v>
      </c>
      <c r="E22" s="3" t="n">
        <v>2100</v>
      </c>
      <c r="F22" s="3" t="n">
        <v>0.04433</v>
      </c>
      <c r="G22" s="3" t="n">
        <v>7.78E-005</v>
      </c>
      <c r="H22" s="3" t="n">
        <v>0.1192</v>
      </c>
      <c r="I22" s="3"/>
    </row>
    <row r="23" customFormat="false" ht="12.75" hidden="false" customHeight="false" outlineLevel="0" collapsed="false">
      <c r="A23" s="0" t="n">
        <v>17</v>
      </c>
      <c r="B23" s="3" t="n">
        <v>0.01993</v>
      </c>
      <c r="C23" s="3" t="n">
        <v>0.0564</v>
      </c>
      <c r="D23" s="3" t="n">
        <v>0.04005</v>
      </c>
      <c r="E23" s="3" t="n">
        <v>1901</v>
      </c>
      <c r="F23" s="3" t="n">
        <v>0.02384</v>
      </c>
      <c r="G23" s="3" t="n">
        <v>3.266E-005</v>
      </c>
      <c r="H23" s="3" t="n">
        <v>0.1074</v>
      </c>
      <c r="I23" s="3"/>
    </row>
    <row r="24" customFormat="false" ht="12.75" hidden="false" customHeight="false" outlineLevel="0" collapsed="false">
      <c r="A24" s="0" t="n">
        <v>18</v>
      </c>
      <c r="B24" s="3" t="n">
        <v>0.01975</v>
      </c>
      <c r="C24" s="3" t="n">
        <v>0.05241</v>
      </c>
      <c r="D24" s="3" t="n">
        <v>0.03848</v>
      </c>
      <c r="E24" s="3" t="n">
        <v>7609</v>
      </c>
      <c r="F24" s="3" t="n">
        <v>0.05056</v>
      </c>
      <c r="G24" s="3" t="n">
        <v>3.471E-005</v>
      </c>
      <c r="H24" s="3" t="n">
        <v>0.1142</v>
      </c>
      <c r="I24" s="3"/>
    </row>
    <row r="25" customFormat="false" ht="12.75" hidden="false" customHeight="false" outlineLevel="0" collapsed="false">
      <c r="A25" s="0" t="n">
        <v>19</v>
      </c>
      <c r="B25" s="3" t="n">
        <v>0.02178</v>
      </c>
      <c r="C25" s="3" t="n">
        <v>0.04957</v>
      </c>
      <c r="D25" s="3" t="n">
        <v>0.03776</v>
      </c>
      <c r="E25" s="3" t="n">
        <v>22230</v>
      </c>
      <c r="F25" s="3" t="n">
        <v>0.03242</v>
      </c>
      <c r="G25" s="3" t="n">
        <v>3.677E-005</v>
      </c>
      <c r="H25" s="3" t="n">
        <v>0.111</v>
      </c>
      <c r="I25" s="3"/>
    </row>
    <row r="26" customFormat="false" ht="12.75" hidden="false" customHeight="false" outlineLevel="0" collapsed="false">
      <c r="A26" s="0" t="n">
        <v>20</v>
      </c>
      <c r="B26" s="3" t="n">
        <v>0.0173</v>
      </c>
      <c r="C26" s="3" t="n">
        <v>0.04501</v>
      </c>
      <c r="D26" s="3" t="n">
        <v>0.03906</v>
      </c>
      <c r="E26" s="3" t="n">
        <v>2817</v>
      </c>
      <c r="F26" s="3" t="n">
        <v>0.03164</v>
      </c>
      <c r="G26" s="3" t="n">
        <v>4.401E-005</v>
      </c>
      <c r="H26" s="3" t="n">
        <v>0.1157</v>
      </c>
      <c r="I26" s="3"/>
    </row>
    <row r="27" customFormat="false" ht="12.75" hidden="false" customHeight="false" outlineLevel="0" collapsed="false">
      <c r="A27" s="0" t="n">
        <v>21</v>
      </c>
      <c r="B27" s="3" t="n">
        <v>0.009917</v>
      </c>
      <c r="C27" s="3" t="n">
        <v>0.02572</v>
      </c>
      <c r="D27" s="3" t="n">
        <v>0.03793</v>
      </c>
      <c r="E27" s="3" t="n">
        <v>3827</v>
      </c>
      <c r="F27" s="3" t="n">
        <v>0.007035</v>
      </c>
      <c r="G27" s="3" t="n">
        <v>7.43E-005</v>
      </c>
      <c r="H27" s="3" t="n">
        <v>0.1168</v>
      </c>
      <c r="I27" s="3"/>
    </row>
    <row r="28" customFormat="false" ht="12.75" hidden="false" customHeight="false" outlineLevel="0" collapsed="false">
      <c r="A28" s="0" t="n">
        <v>22</v>
      </c>
      <c r="B28" s="3" t="n">
        <v>0.01899</v>
      </c>
      <c r="C28" s="3" t="n">
        <v>0.04662</v>
      </c>
      <c r="D28" s="3" t="n">
        <v>0.03759</v>
      </c>
      <c r="E28" s="3" t="n">
        <v>1322</v>
      </c>
      <c r="F28" s="3" t="n">
        <v>0.02323</v>
      </c>
      <c r="G28" s="3" t="n">
        <v>3.629E-005</v>
      </c>
      <c r="H28" s="3" t="n">
        <v>0.1073</v>
      </c>
      <c r="I28" s="3"/>
    </row>
    <row r="29" customFormat="false" ht="12.75" hidden="false" customHeight="false" outlineLevel="0" collapsed="false">
      <c r="A29" s="0" t="n">
        <v>23</v>
      </c>
      <c r="B29" s="3" t="n">
        <v>0.01405</v>
      </c>
      <c r="C29" s="3" t="n">
        <v>0.04057</v>
      </c>
      <c r="D29" s="3" t="n">
        <v>0.03749</v>
      </c>
      <c r="E29" s="3" t="n">
        <v>2612</v>
      </c>
      <c r="F29" s="3" t="n">
        <v>0.006471</v>
      </c>
      <c r="G29" s="3" t="n">
        <v>4.37E-005</v>
      </c>
      <c r="H29" s="3" t="n">
        <v>0.1056</v>
      </c>
      <c r="I29" s="3"/>
    </row>
    <row r="30" customFormat="false" ht="12.75" hidden="false" customHeight="false" outlineLevel="0" collapsed="false">
      <c r="A30" s="0" t="n">
        <v>24</v>
      </c>
      <c r="B30" s="3" t="n">
        <v>0.01903</v>
      </c>
      <c r="C30" s="3" t="n">
        <v>0.05442</v>
      </c>
      <c r="D30" s="3" t="n">
        <v>0.03815</v>
      </c>
      <c r="E30" s="3" t="n">
        <v>1982</v>
      </c>
      <c r="F30" s="3" t="n">
        <v>0.04318</v>
      </c>
      <c r="G30" s="3" t="n">
        <v>3.433E-005</v>
      </c>
      <c r="H30" s="3" t="n">
        <v>0.1089</v>
      </c>
      <c r="I30" s="3"/>
    </row>
    <row r="31" customFormat="false" ht="12.75" hidden="false" customHeight="false" outlineLevel="0" collapsed="false">
      <c r="A31" s="0" t="n">
        <v>25</v>
      </c>
      <c r="B31" s="3" t="n">
        <v>0.01025</v>
      </c>
      <c r="C31" s="3" t="n">
        <v>0.03002</v>
      </c>
      <c r="D31" s="3" t="n">
        <v>0.03958</v>
      </c>
      <c r="E31" s="3" t="n">
        <v>2736</v>
      </c>
      <c r="F31" s="3" t="n">
        <v>0.05647</v>
      </c>
      <c r="G31" s="3" t="n">
        <v>6.498E-005</v>
      </c>
      <c r="H31" s="3" t="n">
        <v>0.1125</v>
      </c>
      <c r="I31" s="3"/>
    </row>
    <row r="32" customFormat="false" ht="12.75" hidden="false" customHeight="false" outlineLevel="0" collapsed="false">
      <c r="A32" s="0" t="n">
        <v>26</v>
      </c>
      <c r="B32" s="3" t="n">
        <v>0.009884</v>
      </c>
      <c r="C32" s="3" t="n">
        <v>0.0284</v>
      </c>
      <c r="D32" s="3" t="n">
        <v>0.04066</v>
      </c>
      <c r="E32" s="3" t="n">
        <v>6906</v>
      </c>
      <c r="F32" s="3" t="n">
        <v>0.06892</v>
      </c>
      <c r="G32" s="3" t="n">
        <v>6.463E-005</v>
      </c>
      <c r="H32" s="3" t="n">
        <v>0.1124</v>
      </c>
      <c r="I32" s="3"/>
    </row>
    <row r="33" customFormat="false" ht="12.75" hidden="false" customHeight="false" outlineLevel="0" collapsed="false">
      <c r="A33" s="0" t="n">
        <v>27</v>
      </c>
      <c r="B33" s="3" t="n">
        <v>0.009464</v>
      </c>
      <c r="C33" s="3" t="n">
        <v>0.03013</v>
      </c>
      <c r="D33" s="3" t="n">
        <v>0.03769</v>
      </c>
      <c r="E33" s="3" t="n">
        <v>1792</v>
      </c>
      <c r="F33" s="3" t="n">
        <v>0.0696</v>
      </c>
      <c r="G33" s="3" t="n">
        <v>7.451E-005</v>
      </c>
      <c r="H33" s="3" t="n">
        <v>0.1174</v>
      </c>
      <c r="I33" s="3"/>
    </row>
    <row r="34" customFormat="false" ht="12.75" hidden="false" customHeight="false" outlineLevel="0" collapsed="false">
      <c r="A34" s="0" t="n">
        <v>28</v>
      </c>
      <c r="B34" s="3" t="n">
        <v>0.01039</v>
      </c>
      <c r="C34" s="3" t="n">
        <v>0.02769</v>
      </c>
      <c r="D34" s="3" t="n">
        <v>0.03785</v>
      </c>
      <c r="E34" s="3" t="n">
        <v>2706</v>
      </c>
      <c r="F34" s="3" t="n">
        <v>0.01947</v>
      </c>
      <c r="G34" s="3" t="n">
        <v>6.66E-005</v>
      </c>
      <c r="H34" s="3" t="n">
        <v>0.1111</v>
      </c>
      <c r="I34" s="3"/>
    </row>
    <row r="35" customFormat="false" ht="12.75" hidden="false" customHeight="false" outlineLevel="0" collapsed="false">
      <c r="A35" s="0" t="n">
        <v>29</v>
      </c>
      <c r="B35" s="3" t="n">
        <v>0.01552</v>
      </c>
      <c r="C35" s="3" t="n">
        <v>0.04303</v>
      </c>
      <c r="D35" s="3" t="n">
        <v>0.0374</v>
      </c>
      <c r="E35" s="3" t="n">
        <v>3003</v>
      </c>
      <c r="F35" s="3" t="n">
        <v>0.03182</v>
      </c>
      <c r="G35" s="3" t="n">
        <v>5.016E-005</v>
      </c>
      <c r="H35" s="3" t="n">
        <v>0.1082</v>
      </c>
      <c r="I35" s="3"/>
    </row>
    <row r="36" customFormat="false" ht="12.75" hidden="false" customHeight="false" outlineLevel="0" collapsed="false">
      <c r="A36" s="0" t="n">
        <v>30</v>
      </c>
      <c r="B36" s="3" t="n">
        <v>0.009531</v>
      </c>
      <c r="C36" s="3" t="n">
        <v>0.02803</v>
      </c>
      <c r="D36" s="3" t="n">
        <v>0.03837</v>
      </c>
      <c r="E36" s="3" t="n">
        <v>3660</v>
      </c>
      <c r="F36" s="3" t="n">
        <v>0.01544</v>
      </c>
      <c r="G36" s="3" t="n">
        <v>7.208E-005</v>
      </c>
      <c r="H36" s="3" t="n">
        <v>0.1167</v>
      </c>
      <c r="I36" s="3"/>
    </row>
    <row r="37" customFormat="false" ht="12.75" hidden="false" customHeight="false" outlineLevel="0" collapsed="false">
      <c r="A37" s="0" t="n">
        <v>31</v>
      </c>
      <c r="B37" s="3" t="n">
        <v>0.01683</v>
      </c>
      <c r="C37" s="3" t="n">
        <v>0.04379</v>
      </c>
      <c r="D37" s="3" t="n">
        <v>0.03776</v>
      </c>
      <c r="E37" s="3" t="n">
        <v>4411</v>
      </c>
      <c r="F37" s="3" t="n">
        <v>0.01248</v>
      </c>
      <c r="G37" s="3" t="n">
        <v>3.911E-005</v>
      </c>
      <c r="H37" s="3" t="n">
        <v>0.111</v>
      </c>
      <c r="I37" s="3"/>
    </row>
    <row r="38" customFormat="false" ht="12.75" hidden="false" customHeight="false" outlineLevel="0" collapsed="false">
      <c r="A38" s="0" t="n">
        <v>32</v>
      </c>
      <c r="B38" s="3" t="n">
        <v>0.01866</v>
      </c>
      <c r="C38" s="3" t="n">
        <v>0.0508</v>
      </c>
      <c r="D38" s="3" t="n">
        <v>0.03831</v>
      </c>
      <c r="E38" s="3" t="n">
        <v>2902</v>
      </c>
      <c r="F38" s="3" t="n">
        <v>0.008212</v>
      </c>
      <c r="G38" s="3" t="n">
        <v>3.595E-005</v>
      </c>
      <c r="H38" s="3" t="n">
        <v>0.1139</v>
      </c>
      <c r="I38" s="3"/>
    </row>
    <row r="39" customFormat="false" ht="12.75" hidden="false" customHeight="false" outlineLevel="0" collapsed="false">
      <c r="A39" s="0" t="n">
        <v>33</v>
      </c>
      <c r="B39" s="3" t="n">
        <v>0.009804</v>
      </c>
      <c r="C39" s="3" t="n">
        <v>0.02774</v>
      </c>
      <c r="D39" s="3" t="n">
        <v>0.03808</v>
      </c>
      <c r="E39" s="3" t="n">
        <v>4086</v>
      </c>
      <c r="F39" s="3" t="n">
        <v>0.008378</v>
      </c>
      <c r="G39" s="3" t="n">
        <v>6.791E-005</v>
      </c>
      <c r="H39" s="3" t="n">
        <v>0.1151</v>
      </c>
      <c r="I39" s="3"/>
    </row>
    <row r="40" customFormat="false" ht="12.75" hidden="false" customHeight="false" outlineLevel="0" collapsed="false">
      <c r="A40" s="0" t="n">
        <v>34</v>
      </c>
      <c r="B40" s="3" t="n">
        <v>0.009167</v>
      </c>
      <c r="C40" s="3" t="n">
        <v>0.02697</v>
      </c>
      <c r="D40" s="3" t="n">
        <v>0.03834</v>
      </c>
      <c r="E40" s="3" t="n">
        <v>6306</v>
      </c>
      <c r="F40" s="3" t="n">
        <v>0.06103</v>
      </c>
      <c r="G40" s="3" t="n">
        <v>7.634E-005</v>
      </c>
      <c r="H40" s="3" t="n">
        <v>0.1178</v>
      </c>
      <c r="I40" s="3"/>
    </row>
    <row r="41" customFormat="false" ht="12.75" hidden="false" customHeight="false" outlineLevel="0" collapsed="false">
      <c r="A41" s="0" t="n">
        <v>35</v>
      </c>
      <c r="B41" s="3" t="n">
        <v>0.01947</v>
      </c>
      <c r="C41" s="3" t="n">
        <v>0.05209</v>
      </c>
      <c r="D41" s="3" t="n">
        <v>0.0375</v>
      </c>
      <c r="E41" s="3" t="n">
        <v>1797</v>
      </c>
      <c r="F41" s="3" t="n">
        <v>0.001583</v>
      </c>
      <c r="G41" s="3" t="n">
        <v>3.091E-005</v>
      </c>
      <c r="H41" s="3" t="n">
        <v>0.105</v>
      </c>
      <c r="I41" s="3"/>
    </row>
    <row r="42" customFormat="false" ht="12.75" hidden="false" customHeight="false" outlineLevel="0" collapsed="false">
      <c r="A42" s="0" t="n">
        <v>36</v>
      </c>
      <c r="B42" s="3" t="n">
        <v>0.01976</v>
      </c>
      <c r="C42" s="3" t="n">
        <v>0.05197</v>
      </c>
      <c r="D42" s="3" t="n">
        <v>0.03886</v>
      </c>
      <c r="E42" s="3" t="n">
        <v>4349</v>
      </c>
      <c r="F42" s="3" t="n">
        <v>0.03974</v>
      </c>
      <c r="G42" s="3" t="n">
        <v>3.467E-005</v>
      </c>
      <c r="H42" s="3" t="n">
        <v>0.1125</v>
      </c>
      <c r="I42" s="3"/>
    </row>
    <row r="43" customFormat="false" ht="12.75" hidden="false" customHeight="false" outlineLevel="0" collapsed="false">
      <c r="A43" s="0" t="n">
        <v>37</v>
      </c>
      <c r="B43" s="3" t="n">
        <v>0.01028</v>
      </c>
      <c r="C43" s="3" t="n">
        <v>0.0309</v>
      </c>
      <c r="D43" s="3" t="n">
        <v>0.038</v>
      </c>
      <c r="E43" s="3" t="n">
        <v>4610</v>
      </c>
      <c r="F43" s="3" t="n">
        <v>0.1305</v>
      </c>
      <c r="G43" s="3" t="n">
        <v>6.676E-005</v>
      </c>
      <c r="H43" s="3" t="n">
        <v>0.1096</v>
      </c>
      <c r="I43" s="3"/>
    </row>
    <row r="44" customFormat="false" ht="12.75" hidden="false" customHeight="false" outlineLevel="0" collapsed="false">
      <c r="A44" s="0" t="n">
        <v>38</v>
      </c>
      <c r="B44" s="3" t="n">
        <v>0.01426</v>
      </c>
      <c r="C44" s="3" t="n">
        <v>0.03938</v>
      </c>
      <c r="D44" s="3" t="n">
        <v>0.03752</v>
      </c>
      <c r="E44" s="3" t="n">
        <v>1789</v>
      </c>
      <c r="F44" s="3" t="n">
        <v>0.03254</v>
      </c>
      <c r="G44" s="3" t="n">
        <v>4.008E-005</v>
      </c>
      <c r="H44" s="3" t="n">
        <v>0.101</v>
      </c>
      <c r="I44" s="3"/>
    </row>
    <row r="45" customFormat="false" ht="12.75" hidden="false" customHeight="false" outlineLevel="0" collapsed="false">
      <c r="A45" s="0" t="n">
        <v>39</v>
      </c>
      <c r="B45" s="3" t="n">
        <v>0.0108</v>
      </c>
      <c r="C45" s="3" t="n">
        <v>0.02857</v>
      </c>
      <c r="D45" s="3" t="n">
        <v>0.03745</v>
      </c>
      <c r="E45" s="3" t="n">
        <v>5176</v>
      </c>
      <c r="F45" s="3" t="n">
        <v>0.003264</v>
      </c>
      <c r="G45" s="3" t="n">
        <v>5.322E-005</v>
      </c>
      <c r="H45" s="3" t="n">
        <v>0.1036</v>
      </c>
      <c r="I45" s="3"/>
    </row>
    <row r="46" customFormat="false" ht="12.75" hidden="false" customHeight="false" outlineLevel="0" collapsed="false">
      <c r="A46" s="0" t="n">
        <v>40</v>
      </c>
      <c r="B46" s="3" t="n">
        <v>0.01671</v>
      </c>
      <c r="C46" s="3" t="n">
        <v>0.04569</v>
      </c>
      <c r="D46" s="3" t="n">
        <v>0.03759</v>
      </c>
      <c r="E46" s="3" t="n">
        <v>2194</v>
      </c>
      <c r="F46" s="3" t="n">
        <v>0.04666</v>
      </c>
      <c r="G46" s="3" t="n">
        <v>3.98E-005</v>
      </c>
      <c r="H46" s="3" t="n">
        <v>0.1125</v>
      </c>
      <c r="I46" s="3"/>
    </row>
    <row r="47" customFormat="false" ht="12.75" hidden="false" customHeight="false" outlineLevel="0" collapsed="false">
      <c r="A47" s="0" t="n">
        <v>41</v>
      </c>
      <c r="B47" s="3" t="n">
        <v>0.01529</v>
      </c>
      <c r="C47" s="3" t="n">
        <v>0.04509</v>
      </c>
      <c r="D47" s="3" t="n">
        <v>0.03756</v>
      </c>
      <c r="E47" s="3" t="n">
        <v>2521</v>
      </c>
      <c r="F47" s="3" t="n">
        <v>0.00121</v>
      </c>
      <c r="G47" s="3" t="n">
        <v>3.763E-005</v>
      </c>
      <c r="H47" s="3" t="n">
        <v>0.1077</v>
      </c>
      <c r="I47" s="3"/>
    </row>
    <row r="48" customFormat="false" ht="12.75" hidden="false" customHeight="false" outlineLevel="0" collapsed="false">
      <c r="A48" s="0" t="n">
        <v>42</v>
      </c>
      <c r="B48" s="3" t="n">
        <v>0.01319</v>
      </c>
      <c r="C48" s="3" t="n">
        <v>0.0338</v>
      </c>
      <c r="D48" s="3" t="n">
        <v>0.03771</v>
      </c>
      <c r="E48" s="3" t="n">
        <v>3581</v>
      </c>
      <c r="F48" s="3" t="n">
        <v>0.4154</v>
      </c>
      <c r="G48" s="3" t="n">
        <v>4.415E-005</v>
      </c>
      <c r="H48" s="3" t="n">
        <v>0.09637</v>
      </c>
      <c r="I48" s="3"/>
    </row>
    <row r="49" customFormat="false" ht="12.75" hidden="false" customHeight="false" outlineLevel="0" collapsed="false">
      <c r="A49" s="0" t="n">
        <v>43</v>
      </c>
      <c r="B49" s="3" t="n">
        <v>0.02401</v>
      </c>
      <c r="C49" s="3" t="n">
        <v>0.06678</v>
      </c>
      <c r="D49" s="3" t="n">
        <v>0.03747</v>
      </c>
      <c r="E49" s="3" t="n">
        <v>4283</v>
      </c>
      <c r="F49" s="3" t="n">
        <v>0.001645</v>
      </c>
      <c r="G49" s="3" t="n">
        <v>2.283E-005</v>
      </c>
      <c r="H49" s="3" t="n">
        <v>0.1032</v>
      </c>
      <c r="I49" s="3"/>
    </row>
    <row r="50" customFormat="false" ht="12.75" hidden="false" customHeight="false" outlineLevel="0" collapsed="false">
      <c r="A50" s="0" t="n">
        <v>44</v>
      </c>
      <c r="B50" s="3" t="n">
        <v>0.01606</v>
      </c>
      <c r="C50" s="3" t="n">
        <v>0.03952</v>
      </c>
      <c r="D50" s="3" t="n">
        <v>0.03742</v>
      </c>
      <c r="E50" s="3" t="n">
        <v>3753</v>
      </c>
      <c r="F50" s="3" t="n">
        <v>0.02079</v>
      </c>
      <c r="G50" s="3" t="n">
        <v>4.247E-005</v>
      </c>
      <c r="H50" s="3" t="n">
        <v>0.108</v>
      </c>
      <c r="I50" s="3"/>
    </row>
    <row r="51" customFormat="false" ht="12.75" hidden="false" customHeight="false" outlineLevel="0" collapsed="false">
      <c r="A51" s="0" t="n">
        <v>45</v>
      </c>
      <c r="B51" s="3" t="n">
        <v>0.008558</v>
      </c>
      <c r="C51" s="3" t="n">
        <v>0.02471</v>
      </c>
      <c r="D51" s="3" t="n">
        <v>0.03758</v>
      </c>
      <c r="E51" s="3" t="n">
        <v>6764</v>
      </c>
      <c r="F51" s="3" t="n">
        <v>0.07261</v>
      </c>
      <c r="G51" s="3" t="n">
        <v>8.455E-005</v>
      </c>
      <c r="H51" s="3" t="n">
        <v>0.121</v>
      </c>
      <c r="I51" s="3"/>
    </row>
    <row r="52" customFormat="false" ht="12.75" hidden="false" customHeight="false" outlineLevel="0" collapsed="false">
      <c r="A52" s="0" t="n">
        <v>46</v>
      </c>
      <c r="B52" s="3" t="n">
        <v>0.01991</v>
      </c>
      <c r="C52" s="3" t="n">
        <v>0.04785</v>
      </c>
      <c r="D52" s="3" t="n">
        <v>0.03774</v>
      </c>
      <c r="E52" s="3" t="n">
        <v>3808</v>
      </c>
      <c r="F52" s="3" t="n">
        <v>0.02156</v>
      </c>
      <c r="G52" s="3" t="n">
        <v>3.666E-005</v>
      </c>
      <c r="H52" s="3" t="n">
        <v>0.1121</v>
      </c>
      <c r="I52" s="3"/>
    </row>
    <row r="53" customFormat="false" ht="12.75" hidden="false" customHeight="false" outlineLevel="0" collapsed="false">
      <c r="A53" s="0" t="n">
        <v>47</v>
      </c>
      <c r="B53" s="3" t="n">
        <v>0.01803</v>
      </c>
      <c r="C53" s="3" t="n">
        <v>0.04925</v>
      </c>
      <c r="D53" s="3" t="n">
        <v>0.03834</v>
      </c>
      <c r="E53" s="3" t="n">
        <v>7898</v>
      </c>
      <c r="F53" s="3" t="n">
        <v>0.02987</v>
      </c>
      <c r="G53" s="3" t="n">
        <v>3.667E-005</v>
      </c>
      <c r="H53" s="3" t="n">
        <v>0.1099</v>
      </c>
      <c r="I53" s="3"/>
    </row>
    <row r="54" customFormat="false" ht="12.75" hidden="false" customHeight="false" outlineLevel="0" collapsed="false">
      <c r="A54" s="0" t="n">
        <v>48</v>
      </c>
      <c r="B54" s="3" t="n">
        <v>0.0103</v>
      </c>
      <c r="C54" s="3" t="n">
        <v>0.02562</v>
      </c>
      <c r="D54" s="3" t="n">
        <v>0.03832</v>
      </c>
      <c r="E54" s="3" t="n">
        <v>12100</v>
      </c>
      <c r="F54" s="3" t="n">
        <v>0.03951</v>
      </c>
      <c r="G54" s="3" t="n">
        <v>6.591E-005</v>
      </c>
      <c r="H54" s="3" t="n">
        <v>0.1093</v>
      </c>
      <c r="I54" s="3"/>
    </row>
    <row r="55" customFormat="false" ht="12.75" hidden="false" customHeight="false" outlineLevel="0" collapsed="false">
      <c r="A55" s="0" t="n">
        <v>49</v>
      </c>
      <c r="B55" s="3" t="n">
        <v>0.009141</v>
      </c>
      <c r="C55" s="3" t="n">
        <v>0.02655</v>
      </c>
      <c r="D55" s="3" t="n">
        <v>0.03766</v>
      </c>
      <c r="E55" s="3" t="n">
        <v>3643</v>
      </c>
      <c r="F55" s="3" t="n">
        <v>0.083</v>
      </c>
      <c r="G55" s="3" t="n">
        <v>7.795E-005</v>
      </c>
      <c r="H55" s="3" t="n">
        <v>0.115</v>
      </c>
      <c r="I55" s="3"/>
    </row>
    <row r="56" customFormat="false" ht="12.75" hidden="false" customHeight="false" outlineLevel="0" collapsed="false">
      <c r="A56" s="0" t="n">
        <v>50</v>
      </c>
      <c r="B56" s="3" t="n">
        <v>0.01905</v>
      </c>
      <c r="C56" s="3" t="n">
        <v>0.05024</v>
      </c>
      <c r="D56" s="3" t="n">
        <v>0.04039</v>
      </c>
      <c r="E56" s="3" t="n">
        <v>4300</v>
      </c>
      <c r="F56" s="3" t="n">
        <v>0.008483</v>
      </c>
      <c r="G56" s="3" t="n">
        <v>3.826E-005</v>
      </c>
      <c r="H56" s="3" t="n">
        <v>0.116</v>
      </c>
      <c r="I56" s="3"/>
    </row>
    <row r="57" customFormat="false" ht="12.75" hidden="false" customHeight="false" outlineLevel="0" collapsed="false">
      <c r="A57" s="0" t="n">
        <v>51</v>
      </c>
      <c r="B57" s="3" t="n">
        <v>0.01554</v>
      </c>
      <c r="C57" s="3" t="n">
        <v>0.03968</v>
      </c>
      <c r="D57" s="3" t="n">
        <v>0.03806</v>
      </c>
      <c r="E57" s="3" t="n">
        <v>6504</v>
      </c>
      <c r="F57" s="3" t="n">
        <v>0.02077</v>
      </c>
      <c r="G57" s="3" t="n">
        <v>4.023E-005</v>
      </c>
      <c r="H57" s="3" t="n">
        <v>0.1037</v>
      </c>
      <c r="I57" s="3"/>
    </row>
    <row r="58" customFormat="false" ht="12.75" hidden="false" customHeight="false" outlineLevel="0" collapsed="false">
      <c r="A58" s="0" t="n">
        <v>52</v>
      </c>
      <c r="B58" s="3" t="n">
        <v>0.01077</v>
      </c>
      <c r="C58" s="3" t="n">
        <v>0.02665</v>
      </c>
      <c r="D58" s="3" t="n">
        <v>0.03768</v>
      </c>
      <c r="E58" s="3" t="n">
        <v>2517</v>
      </c>
      <c r="F58" s="3" t="n">
        <v>0.001919</v>
      </c>
      <c r="G58" s="3" t="n">
        <v>7.706E-005</v>
      </c>
      <c r="H58" s="3" t="n">
        <v>0.1217</v>
      </c>
      <c r="I58" s="3"/>
    </row>
    <row r="59" customFormat="false" ht="12.75" hidden="false" customHeight="false" outlineLevel="0" collapsed="false">
      <c r="A59" s="0" t="n">
        <v>53</v>
      </c>
      <c r="B59" s="3" t="n">
        <v>0.009149</v>
      </c>
      <c r="C59" s="3" t="n">
        <v>0.02259</v>
      </c>
      <c r="D59" s="3" t="n">
        <v>0.03752</v>
      </c>
      <c r="E59" s="3" t="n">
        <v>8421</v>
      </c>
      <c r="F59" s="3" t="n">
        <v>0.3918</v>
      </c>
      <c r="G59" s="3" t="n">
        <v>8.5E-005</v>
      </c>
      <c r="H59" s="3" t="n">
        <v>0.1194</v>
      </c>
      <c r="I59" s="3"/>
    </row>
    <row r="60" customFormat="false" ht="12.75" hidden="false" customHeight="false" outlineLevel="0" collapsed="false">
      <c r="A60" s="0" t="n">
        <v>54</v>
      </c>
      <c r="B60" s="3" t="n">
        <v>0.01878</v>
      </c>
      <c r="C60" s="3" t="n">
        <v>0.04912</v>
      </c>
      <c r="D60" s="3" t="n">
        <v>0.03821</v>
      </c>
      <c r="E60" s="3" t="n">
        <v>1489</v>
      </c>
      <c r="F60" s="3" t="n">
        <v>0.02726</v>
      </c>
      <c r="G60" s="3" t="n">
        <v>3.945E-005</v>
      </c>
      <c r="H60" s="3" t="n">
        <v>0.1099</v>
      </c>
      <c r="I60" s="3"/>
    </row>
    <row r="61" customFormat="false" ht="12.75" hidden="false" customHeight="false" outlineLevel="0" collapsed="false">
      <c r="A61" s="0" t="n">
        <v>55</v>
      </c>
      <c r="B61" s="3" t="n">
        <v>0.009167</v>
      </c>
      <c r="C61" s="3" t="n">
        <v>0.02739</v>
      </c>
      <c r="D61" s="3" t="n">
        <v>0.03752</v>
      </c>
      <c r="E61" s="3" t="n">
        <v>2867</v>
      </c>
      <c r="F61" s="3" t="n">
        <v>0.2486</v>
      </c>
      <c r="G61" s="3" t="n">
        <v>7.935E-005</v>
      </c>
      <c r="H61" s="3" t="n">
        <v>0.1218</v>
      </c>
      <c r="I61" s="3"/>
    </row>
    <row r="62" customFormat="false" ht="12.75" hidden="false" customHeight="false" outlineLevel="0" collapsed="false">
      <c r="A62" s="0" t="n">
        <v>56</v>
      </c>
      <c r="B62" s="3" t="n">
        <v>0.01792</v>
      </c>
      <c r="C62" s="3" t="n">
        <v>0.04635</v>
      </c>
      <c r="D62" s="3" t="n">
        <v>0.03754</v>
      </c>
      <c r="E62" s="3" t="n">
        <v>3373</v>
      </c>
      <c r="F62" s="3" t="n">
        <v>0.05864</v>
      </c>
      <c r="G62" s="3" t="n">
        <v>3.86E-005</v>
      </c>
      <c r="H62" s="3" t="n">
        <v>0.1129</v>
      </c>
      <c r="I62" s="3"/>
    </row>
    <row r="63" customFormat="false" ht="12.75" hidden="false" customHeight="false" outlineLevel="0" collapsed="false">
      <c r="A63" s="0" t="n">
        <v>57</v>
      </c>
      <c r="B63" s="3" t="n">
        <v>0.008974</v>
      </c>
      <c r="C63" s="3" t="n">
        <v>0.02264</v>
      </c>
      <c r="D63" s="3" t="n">
        <v>0.0382</v>
      </c>
      <c r="E63" s="3" t="n">
        <v>4809</v>
      </c>
      <c r="F63" s="3" t="n">
        <v>0.4658</v>
      </c>
      <c r="G63" s="3" t="n">
        <v>8.376E-005</v>
      </c>
      <c r="H63" s="3" t="n">
        <v>0.1154</v>
      </c>
      <c r="I63" s="3"/>
    </row>
    <row r="64" customFormat="false" ht="12.75" hidden="false" customHeight="false" outlineLevel="0" collapsed="false">
      <c r="A64" s="0" t="n">
        <v>58</v>
      </c>
      <c r="B64" s="3" t="n">
        <v>0.01731</v>
      </c>
      <c r="C64" s="3" t="n">
        <v>0.04205</v>
      </c>
      <c r="D64" s="3" t="n">
        <v>0.03873</v>
      </c>
      <c r="E64" s="3" t="n">
        <v>12730</v>
      </c>
      <c r="F64" s="3" t="n">
        <v>0.009731</v>
      </c>
      <c r="G64" s="3" t="n">
        <v>4.046E-005</v>
      </c>
      <c r="H64" s="3" t="n">
        <v>0.1089</v>
      </c>
      <c r="I64" s="3"/>
    </row>
    <row r="65" customFormat="false" ht="12.75" hidden="false" customHeight="false" outlineLevel="0" collapsed="false">
      <c r="A65" s="0" t="n">
        <v>59</v>
      </c>
      <c r="B65" s="3" t="n">
        <v>0.01003</v>
      </c>
      <c r="C65" s="3" t="n">
        <v>0.02956</v>
      </c>
      <c r="D65" s="3" t="n">
        <v>0.03808</v>
      </c>
      <c r="E65" s="3" t="n">
        <v>3951</v>
      </c>
      <c r="F65" s="3" t="n">
        <v>0.05302</v>
      </c>
      <c r="G65" s="3" t="n">
        <v>6.425E-005</v>
      </c>
      <c r="H65" s="3" t="n">
        <v>0.1137</v>
      </c>
      <c r="I65" s="3"/>
    </row>
    <row r="66" customFormat="false" ht="12.75" hidden="false" customHeight="false" outlineLevel="0" collapsed="false">
      <c r="A66" s="0" t="n">
        <v>60</v>
      </c>
      <c r="B66" s="3" t="n">
        <v>0.01633</v>
      </c>
      <c r="C66" s="3" t="n">
        <v>0.04975</v>
      </c>
      <c r="D66" s="3" t="n">
        <v>0.03741</v>
      </c>
      <c r="E66" s="3" t="n">
        <v>53740</v>
      </c>
      <c r="F66" s="3" t="n">
        <v>0.03042</v>
      </c>
      <c r="G66" s="3" t="n">
        <v>3.589E-005</v>
      </c>
      <c r="H66" s="3" t="n">
        <v>0.1103</v>
      </c>
      <c r="I66" s="3"/>
    </row>
    <row r="67" customFormat="false" ht="12.75" hidden="false" customHeight="false" outlineLevel="0" collapsed="false">
      <c r="A67" s="0" t="n">
        <v>61</v>
      </c>
      <c r="B67" s="3" t="n">
        <v>0.01009</v>
      </c>
      <c r="C67" s="3" t="n">
        <v>0.02701</v>
      </c>
      <c r="D67" s="3" t="n">
        <v>0.03785</v>
      </c>
      <c r="E67" s="3" t="n">
        <v>3996</v>
      </c>
      <c r="F67" s="3" t="n">
        <v>0.01184</v>
      </c>
      <c r="G67" s="3" t="n">
        <v>6.397E-005</v>
      </c>
      <c r="H67" s="3" t="n">
        <v>0.1065</v>
      </c>
      <c r="I67" s="3"/>
    </row>
    <row r="68" customFormat="false" ht="12.75" hidden="false" customHeight="false" outlineLevel="0" collapsed="false">
      <c r="A68" s="0" t="n">
        <v>62</v>
      </c>
      <c r="B68" s="3" t="n">
        <v>0.01469</v>
      </c>
      <c r="C68" s="3" t="n">
        <v>0.04093</v>
      </c>
      <c r="D68" s="3" t="n">
        <v>0.03765</v>
      </c>
      <c r="E68" s="3" t="n">
        <v>1815</v>
      </c>
      <c r="F68" s="3" t="n">
        <v>0.009499</v>
      </c>
      <c r="G68" s="3" t="n">
        <v>4.196E-005</v>
      </c>
      <c r="H68" s="3" t="n">
        <v>0.1082</v>
      </c>
      <c r="I68" s="3"/>
    </row>
    <row r="69" customFormat="false" ht="12.75" hidden="false" customHeight="false" outlineLevel="0" collapsed="false">
      <c r="A69" s="0" t="n">
        <v>63</v>
      </c>
      <c r="B69" s="3" t="n">
        <v>0.01529</v>
      </c>
      <c r="C69" s="3" t="n">
        <v>0.04691</v>
      </c>
      <c r="D69" s="3" t="n">
        <v>0.0381</v>
      </c>
      <c r="E69" s="3" t="n">
        <v>2348</v>
      </c>
      <c r="F69" s="3" t="n">
        <v>0.02523</v>
      </c>
      <c r="G69" s="3" t="n">
        <v>4.08E-005</v>
      </c>
      <c r="H69" s="3" t="n">
        <v>0.1079</v>
      </c>
      <c r="I69" s="3"/>
    </row>
    <row r="70" customFormat="false" ht="12.75" hidden="false" customHeight="false" outlineLevel="0" collapsed="false">
      <c r="A70" s="0" t="n">
        <v>64</v>
      </c>
      <c r="B70" s="3" t="n">
        <v>0.01564</v>
      </c>
      <c r="C70" s="3" t="n">
        <v>0.04219</v>
      </c>
      <c r="D70" s="3" t="n">
        <v>0.03817</v>
      </c>
      <c r="E70" s="3" t="n">
        <v>1678</v>
      </c>
      <c r="F70" s="3" t="n">
        <v>0.03921</v>
      </c>
      <c r="G70" s="3" t="n">
        <v>4.864E-005</v>
      </c>
      <c r="H70" s="3" t="n">
        <v>0.1169</v>
      </c>
      <c r="I70" s="3"/>
    </row>
    <row r="71" customFormat="false" ht="12.75" hidden="false" customHeight="false" outlineLevel="0" collapsed="false">
      <c r="A71" s="0" t="n">
        <v>65</v>
      </c>
      <c r="B71" s="3" t="n">
        <v>0.01031</v>
      </c>
      <c r="C71" s="3" t="n">
        <v>0.02717</v>
      </c>
      <c r="D71" s="3" t="n">
        <v>0.03799</v>
      </c>
      <c r="E71" s="3" t="n">
        <v>4524</v>
      </c>
      <c r="F71" s="3" t="n">
        <v>0.02685</v>
      </c>
      <c r="G71" s="3" t="n">
        <v>6.831E-005</v>
      </c>
      <c r="H71" s="3" t="n">
        <v>0.1161</v>
      </c>
      <c r="I71" s="3"/>
    </row>
    <row r="72" customFormat="false" ht="12.75" hidden="false" customHeight="false" outlineLevel="0" collapsed="false">
      <c r="A72" s="0" t="n">
        <v>66</v>
      </c>
      <c r="B72" s="3" t="n">
        <v>0.01069</v>
      </c>
      <c r="C72" s="3" t="n">
        <v>0.02903</v>
      </c>
      <c r="D72" s="3" t="n">
        <v>0.03786</v>
      </c>
      <c r="E72" s="3" t="n">
        <v>2004</v>
      </c>
      <c r="F72" s="3" t="n">
        <v>0.003331</v>
      </c>
      <c r="G72" s="3" t="n">
        <v>7.128E-005</v>
      </c>
      <c r="H72" s="3" t="n">
        <v>0.1105</v>
      </c>
      <c r="I72" s="3"/>
    </row>
    <row r="73" customFormat="false" ht="12.75" hidden="false" customHeight="false" outlineLevel="0" collapsed="false">
      <c r="A73" s="0" t="n">
        <v>67</v>
      </c>
      <c r="B73" s="3" t="n">
        <v>0.009103</v>
      </c>
      <c r="C73" s="3" t="n">
        <v>0.02466</v>
      </c>
      <c r="D73" s="3" t="n">
        <v>0.03869</v>
      </c>
      <c r="E73" s="3" t="n">
        <v>4976</v>
      </c>
      <c r="F73" s="3" t="n">
        <v>0.664</v>
      </c>
      <c r="G73" s="3" t="n">
        <v>7.985E-005</v>
      </c>
      <c r="H73" s="3" t="n">
        <v>0.1156</v>
      </c>
      <c r="I73" s="3"/>
    </row>
    <row r="74" customFormat="false" ht="12.75" hidden="false" customHeight="false" outlineLevel="0" collapsed="false">
      <c r="A74" s="0" t="n">
        <v>68</v>
      </c>
      <c r="B74" s="3" t="n">
        <v>0.009014</v>
      </c>
      <c r="C74" s="3" t="n">
        <v>0.02347</v>
      </c>
      <c r="D74" s="3" t="n">
        <v>0.03795</v>
      </c>
      <c r="E74" s="3" t="n">
        <v>6591</v>
      </c>
      <c r="F74" s="3" t="n">
        <v>0.9766</v>
      </c>
      <c r="G74" s="3" t="n">
        <v>8.25E-005</v>
      </c>
      <c r="H74" s="3" t="n">
        <v>0.1193</v>
      </c>
      <c r="I74" s="3"/>
    </row>
    <row r="75" customFormat="false" ht="12.75" hidden="false" customHeight="false" outlineLevel="0" collapsed="false">
      <c r="A75" s="0" t="n">
        <v>69</v>
      </c>
      <c r="B75" s="3" t="n">
        <v>0.01779</v>
      </c>
      <c r="C75" s="3" t="n">
        <v>0.05585</v>
      </c>
      <c r="D75" s="3" t="n">
        <v>0.03943</v>
      </c>
      <c r="E75" s="3" t="n">
        <v>3145</v>
      </c>
      <c r="F75" s="3" t="n">
        <v>0.01118</v>
      </c>
      <c r="G75" s="3" t="n">
        <v>3.757E-005</v>
      </c>
      <c r="H75" s="3" t="n">
        <v>0.114</v>
      </c>
      <c r="I75" s="3"/>
    </row>
    <row r="76" customFormat="false" ht="12.75" hidden="false" customHeight="false" outlineLevel="0" collapsed="false">
      <c r="A76" s="0" t="n">
        <v>70</v>
      </c>
      <c r="B76" s="3" t="n">
        <v>0.01024</v>
      </c>
      <c r="C76" s="3" t="n">
        <v>0.0301</v>
      </c>
      <c r="D76" s="3" t="n">
        <v>0.03827</v>
      </c>
      <c r="E76" s="3" t="n">
        <v>3972</v>
      </c>
      <c r="F76" s="3" t="n">
        <v>0.08591</v>
      </c>
      <c r="G76" s="3" t="n">
        <v>6.8E-005</v>
      </c>
      <c r="H76" s="3" t="n">
        <v>0.1129</v>
      </c>
      <c r="I76" s="3"/>
    </row>
    <row r="77" customFormat="false" ht="12.75" hidden="false" customHeight="false" outlineLevel="0" collapsed="false">
      <c r="A77" s="0" t="n">
        <v>71</v>
      </c>
      <c r="B77" s="3" t="n">
        <v>0.01024</v>
      </c>
      <c r="C77" s="3" t="n">
        <v>0.02785</v>
      </c>
      <c r="D77" s="3" t="n">
        <v>0.03868</v>
      </c>
      <c r="E77" s="3" t="n">
        <v>2503</v>
      </c>
      <c r="F77" s="3" t="n">
        <v>0.6921</v>
      </c>
      <c r="G77" s="3" t="n">
        <v>6.625E-005</v>
      </c>
      <c r="H77" s="3" t="n">
        <v>0.1058</v>
      </c>
      <c r="I77" s="3"/>
    </row>
    <row r="78" customFormat="false" ht="12.75" hidden="false" customHeight="false" outlineLevel="0" collapsed="false">
      <c r="A78" s="0" t="n">
        <v>72</v>
      </c>
      <c r="B78" s="3" t="n">
        <v>0.0175</v>
      </c>
      <c r="C78" s="3" t="n">
        <v>0.04507</v>
      </c>
      <c r="D78" s="3" t="n">
        <v>0.03798</v>
      </c>
      <c r="E78" s="3" t="n">
        <v>53420</v>
      </c>
      <c r="F78" s="3" t="n">
        <v>0.02414</v>
      </c>
      <c r="G78" s="3" t="n">
        <v>3.943E-005</v>
      </c>
      <c r="H78" s="3" t="n">
        <v>0.1143</v>
      </c>
      <c r="I78" s="3"/>
    </row>
    <row r="79" customFormat="false" ht="12.75" hidden="false" customHeight="false" outlineLevel="0" collapsed="false">
      <c r="A79" s="0" t="n">
        <v>73</v>
      </c>
      <c r="B79" s="3" t="n">
        <v>0.01032</v>
      </c>
      <c r="C79" s="3" t="n">
        <v>0.0276</v>
      </c>
      <c r="D79" s="3" t="n">
        <v>0.03793</v>
      </c>
      <c r="E79" s="3" t="n">
        <v>86850</v>
      </c>
      <c r="F79" s="3" t="n">
        <v>0.0117</v>
      </c>
      <c r="G79" s="3" t="n">
        <v>6.165E-005</v>
      </c>
      <c r="H79" s="3" t="n">
        <v>0.1065</v>
      </c>
      <c r="I79" s="3"/>
    </row>
    <row r="80" customFormat="false" ht="12.75" hidden="false" customHeight="false" outlineLevel="0" collapsed="false">
      <c r="A80" s="0" t="n">
        <v>74</v>
      </c>
      <c r="B80" s="3" t="n">
        <v>0.01799</v>
      </c>
      <c r="C80" s="3" t="n">
        <v>0.05056</v>
      </c>
      <c r="D80" s="3" t="n">
        <v>0.03753</v>
      </c>
      <c r="E80" s="3" t="n">
        <v>4771</v>
      </c>
      <c r="F80" s="3" t="n">
        <v>0.04556</v>
      </c>
      <c r="G80" s="3" t="n">
        <v>4.016E-005</v>
      </c>
      <c r="H80" s="3" t="n">
        <v>0.1141</v>
      </c>
      <c r="I80" s="3"/>
    </row>
    <row r="81" customFormat="false" ht="12.75" hidden="false" customHeight="false" outlineLevel="0" collapsed="false">
      <c r="A81" s="0" t="n">
        <v>75</v>
      </c>
      <c r="B81" s="3" t="n">
        <v>0.01678</v>
      </c>
      <c r="C81" s="3" t="n">
        <v>0.05248</v>
      </c>
      <c r="D81" s="3" t="n">
        <v>0.03817</v>
      </c>
      <c r="E81" s="3" t="n">
        <v>3199</v>
      </c>
      <c r="F81" s="3" t="n">
        <v>0.03716</v>
      </c>
      <c r="G81" s="3" t="n">
        <v>3.725E-005</v>
      </c>
      <c r="H81" s="3" t="n">
        <v>0.1099</v>
      </c>
      <c r="I81" s="3"/>
    </row>
    <row r="82" customFormat="false" ht="12.75" hidden="false" customHeight="false" outlineLevel="0" collapsed="false">
      <c r="A82" s="0" t="n">
        <v>76</v>
      </c>
      <c r="B82" s="3" t="n">
        <v>0.01878</v>
      </c>
      <c r="C82" s="3" t="n">
        <v>0.05864</v>
      </c>
      <c r="D82" s="3" t="n">
        <v>0.03804</v>
      </c>
      <c r="E82" s="3" t="n">
        <v>2676</v>
      </c>
      <c r="F82" s="3" t="n">
        <v>0.04051</v>
      </c>
      <c r="G82" s="3" t="n">
        <v>3.394E-005</v>
      </c>
      <c r="H82" s="3" t="n">
        <v>0.1084</v>
      </c>
      <c r="I82" s="3"/>
    </row>
    <row r="83" customFormat="false" ht="12.75" hidden="false" customHeight="false" outlineLevel="0" collapsed="false">
      <c r="A83" s="0" t="n">
        <v>77</v>
      </c>
      <c r="B83" s="3" t="n">
        <v>0.01732</v>
      </c>
      <c r="C83" s="3" t="n">
        <v>0.0465</v>
      </c>
      <c r="D83" s="3" t="n">
        <v>0.04019</v>
      </c>
      <c r="E83" s="3" t="n">
        <v>11070</v>
      </c>
      <c r="F83" s="3" t="n">
        <v>0.0381</v>
      </c>
      <c r="G83" s="3" t="n">
        <v>3.85E-005</v>
      </c>
      <c r="H83" s="3" t="n">
        <v>0.1141</v>
      </c>
      <c r="I83" s="3"/>
    </row>
    <row r="84" customFormat="false" ht="12.75" hidden="false" customHeight="false" outlineLevel="0" collapsed="false">
      <c r="A84" s="0" t="n">
        <v>78</v>
      </c>
      <c r="B84" s="3" t="n">
        <v>0.009217</v>
      </c>
      <c r="C84" s="3" t="n">
        <v>0.02329</v>
      </c>
      <c r="D84" s="3" t="n">
        <v>0.0375</v>
      </c>
      <c r="E84" s="3" t="n">
        <v>5938</v>
      </c>
      <c r="F84" s="3" t="n">
        <v>0.4996</v>
      </c>
      <c r="G84" s="3" t="n">
        <v>8.489E-005</v>
      </c>
      <c r="H84" s="3" t="n">
        <v>0.1202</v>
      </c>
      <c r="I84" s="3"/>
    </row>
    <row r="85" customFormat="false" ht="12.75" hidden="false" customHeight="false" outlineLevel="0" collapsed="false">
      <c r="A85" s="0" t="n">
        <v>79</v>
      </c>
      <c r="B85" s="3" t="n">
        <v>0.02319</v>
      </c>
      <c r="C85" s="3" t="n">
        <v>0.0615</v>
      </c>
      <c r="D85" s="3" t="n">
        <v>0.03774</v>
      </c>
      <c r="E85" s="3" t="n">
        <v>6197</v>
      </c>
      <c r="F85" s="3" t="n">
        <v>0.07288</v>
      </c>
      <c r="G85" s="3" t="n">
        <v>2.958E-005</v>
      </c>
      <c r="H85" s="3" t="n">
        <v>0.1133</v>
      </c>
      <c r="I85" s="3"/>
    </row>
    <row r="86" customFormat="false" ht="12.75" hidden="false" customHeight="false" outlineLevel="0" collapsed="false">
      <c r="A86" s="0" t="n">
        <v>80</v>
      </c>
      <c r="B86" s="3" t="n">
        <v>0.01839</v>
      </c>
      <c r="C86" s="3" t="n">
        <v>0.04587</v>
      </c>
      <c r="D86" s="3" t="n">
        <v>0.03797</v>
      </c>
      <c r="E86" s="3" t="n">
        <v>2914</v>
      </c>
      <c r="F86" s="3" t="n">
        <v>0.1161</v>
      </c>
      <c r="G86" s="3" t="n">
        <v>3.924E-005</v>
      </c>
      <c r="H86" s="3" t="n">
        <v>0.1141</v>
      </c>
      <c r="I86" s="3"/>
    </row>
    <row r="87" customFormat="false" ht="12.75" hidden="false" customHeight="false" outlineLevel="0" collapsed="false">
      <c r="A87" s="0" t="n">
        <v>81</v>
      </c>
      <c r="B87" s="3" t="n">
        <v>0.01669</v>
      </c>
      <c r="C87" s="3" t="n">
        <v>0.04281</v>
      </c>
      <c r="D87" s="3" t="n">
        <v>0.03801</v>
      </c>
      <c r="E87" s="3" t="n">
        <v>5369</v>
      </c>
      <c r="F87" s="3" t="n">
        <v>0.009766</v>
      </c>
      <c r="G87" s="3" t="n">
        <v>4.012E-005</v>
      </c>
      <c r="H87" s="3" t="n">
        <v>0.1101</v>
      </c>
      <c r="I87" s="3"/>
    </row>
    <row r="88" customFormat="false" ht="12.75" hidden="false" customHeight="false" outlineLevel="0" collapsed="false">
      <c r="A88" s="0" t="n">
        <v>82</v>
      </c>
      <c r="B88" s="3" t="n">
        <v>0.01957</v>
      </c>
      <c r="C88" s="3" t="n">
        <v>0.04777</v>
      </c>
      <c r="D88" s="3" t="n">
        <v>0.0386</v>
      </c>
      <c r="E88" s="3" t="n">
        <v>1719</v>
      </c>
      <c r="F88" s="3" t="n">
        <v>0.0376</v>
      </c>
      <c r="G88" s="3" t="n">
        <v>3.732E-005</v>
      </c>
      <c r="H88" s="3" t="n">
        <v>0.1122</v>
      </c>
      <c r="I88" s="3"/>
    </row>
    <row r="89" customFormat="false" ht="12.75" hidden="false" customHeight="false" outlineLevel="0" collapsed="false">
      <c r="A89" s="0" t="n">
        <v>83</v>
      </c>
      <c r="B89" s="3" t="n">
        <v>0.01919</v>
      </c>
      <c r="C89" s="3" t="n">
        <v>0.04715</v>
      </c>
      <c r="D89" s="3" t="n">
        <v>0.0374</v>
      </c>
      <c r="E89" s="3" t="n">
        <v>5596</v>
      </c>
      <c r="F89" s="3" t="n">
        <v>0.02666</v>
      </c>
      <c r="G89" s="3" t="n">
        <v>3.574E-005</v>
      </c>
      <c r="H89" s="3" t="n">
        <v>0.1071</v>
      </c>
      <c r="I89" s="3"/>
    </row>
    <row r="90" customFormat="false" ht="12.75" hidden="false" customHeight="false" outlineLevel="0" collapsed="false">
      <c r="A90" s="0" t="n">
        <v>84</v>
      </c>
      <c r="B90" s="3" t="n">
        <v>0.01008</v>
      </c>
      <c r="C90" s="3" t="n">
        <v>0.02614</v>
      </c>
      <c r="D90" s="3" t="n">
        <v>0.03782</v>
      </c>
      <c r="E90" s="3" t="n">
        <v>4464</v>
      </c>
      <c r="F90" s="3" t="n">
        <v>0.01136</v>
      </c>
      <c r="G90" s="3" t="n">
        <v>6.127E-005</v>
      </c>
      <c r="H90" s="3" t="n">
        <v>0.1023</v>
      </c>
      <c r="I90" s="3"/>
    </row>
    <row r="91" customFormat="false" ht="12.75" hidden="false" customHeight="false" outlineLevel="0" collapsed="false">
      <c r="A91" s="0" t="n">
        <v>85</v>
      </c>
      <c r="B91" s="3" t="n">
        <v>0.009968</v>
      </c>
      <c r="C91" s="3" t="n">
        <v>0.02817</v>
      </c>
      <c r="D91" s="3" t="n">
        <v>0.03837</v>
      </c>
      <c r="E91" s="3" t="n">
        <v>3107</v>
      </c>
      <c r="F91" s="3" t="n">
        <v>0.6821</v>
      </c>
      <c r="G91" s="3" t="n">
        <v>6.634E-005</v>
      </c>
      <c r="H91" s="3" t="n">
        <v>0.1074</v>
      </c>
      <c r="I91" s="3"/>
    </row>
    <row r="92" customFormat="false" ht="12.75" hidden="false" customHeight="false" outlineLevel="0" collapsed="false">
      <c r="A92" s="0" t="n">
        <v>86</v>
      </c>
      <c r="B92" s="3" t="n">
        <v>0.008963</v>
      </c>
      <c r="C92" s="3" t="n">
        <v>0.02495</v>
      </c>
      <c r="D92" s="3" t="n">
        <v>0.03761</v>
      </c>
      <c r="E92" s="3" t="n">
        <v>2520</v>
      </c>
      <c r="F92" s="3" t="n">
        <v>0.06201</v>
      </c>
      <c r="G92" s="3" t="n">
        <v>8.509E-005</v>
      </c>
      <c r="H92" s="3" t="n">
        <v>0.1207</v>
      </c>
      <c r="I92" s="3"/>
    </row>
    <row r="93" customFormat="false" ht="12.75" hidden="false" customHeight="false" outlineLevel="0" collapsed="false">
      <c r="A93" s="0" t="n">
        <v>87</v>
      </c>
      <c r="B93" s="3" t="n">
        <v>0.02265</v>
      </c>
      <c r="C93" s="3" t="n">
        <v>0.06081</v>
      </c>
      <c r="D93" s="3" t="n">
        <v>0.03771</v>
      </c>
      <c r="E93" s="3" t="n">
        <v>2396</v>
      </c>
      <c r="F93" s="3" t="n">
        <v>0.0723</v>
      </c>
      <c r="G93" s="3" t="n">
        <v>2.955E-005</v>
      </c>
      <c r="H93" s="3" t="n">
        <v>0.1118</v>
      </c>
      <c r="I93" s="3"/>
    </row>
    <row r="94" customFormat="false" ht="12.75" hidden="false" customHeight="false" outlineLevel="0" collapsed="false">
      <c r="A94" s="0" t="n">
        <v>88</v>
      </c>
      <c r="B94" s="3" t="n">
        <v>0.01592</v>
      </c>
      <c r="C94" s="3" t="n">
        <v>0.04728</v>
      </c>
      <c r="D94" s="3" t="n">
        <v>0.0381</v>
      </c>
      <c r="E94" s="3" t="n">
        <v>1829</v>
      </c>
      <c r="F94" s="3" t="n">
        <v>0.034</v>
      </c>
      <c r="G94" s="3" t="n">
        <v>4.064E-005</v>
      </c>
      <c r="H94" s="3" t="n">
        <v>0.1137</v>
      </c>
      <c r="I94" s="3"/>
    </row>
    <row r="95" customFormat="false" ht="12.75" hidden="false" customHeight="false" outlineLevel="0" collapsed="false">
      <c r="A95" s="0" t="n">
        <v>89</v>
      </c>
      <c r="B95" s="3" t="n">
        <v>0.01616</v>
      </c>
      <c r="C95" s="3" t="n">
        <v>0.04891</v>
      </c>
      <c r="D95" s="3" t="n">
        <v>0.03824</v>
      </c>
      <c r="E95" s="3" t="n">
        <v>2780</v>
      </c>
      <c r="F95" s="3" t="n">
        <v>0.03487</v>
      </c>
      <c r="G95" s="3" t="n">
        <v>4.779E-005</v>
      </c>
      <c r="H95" s="3" t="n">
        <v>0.1084</v>
      </c>
      <c r="I95" s="3"/>
    </row>
    <row r="96" customFormat="false" ht="12.75" hidden="false" customHeight="false" outlineLevel="0" collapsed="false">
      <c r="A96" s="0" t="n">
        <v>90</v>
      </c>
      <c r="B96" s="3" t="n">
        <v>0.01634</v>
      </c>
      <c r="C96" s="3" t="n">
        <v>0.04155</v>
      </c>
      <c r="D96" s="3" t="n">
        <v>0.03763</v>
      </c>
      <c r="E96" s="3" t="n">
        <v>1305</v>
      </c>
      <c r="F96" s="3" t="n">
        <v>0.04149</v>
      </c>
      <c r="G96" s="3" t="n">
        <v>4.994E-005</v>
      </c>
      <c r="H96" s="3" t="n">
        <v>0.1172</v>
      </c>
      <c r="I96" s="3"/>
    </row>
    <row r="97" customFormat="false" ht="12.75" hidden="false" customHeight="false" outlineLevel="0" collapsed="false">
      <c r="A97" s="0" t="n">
        <v>91</v>
      </c>
      <c r="B97" s="3" t="n">
        <v>0.009814</v>
      </c>
      <c r="C97" s="3" t="n">
        <v>0.02737</v>
      </c>
      <c r="D97" s="3" t="n">
        <v>0.03772</v>
      </c>
      <c r="E97" s="3" t="n">
        <v>5427</v>
      </c>
      <c r="F97" s="3" t="n">
        <v>0.01675</v>
      </c>
      <c r="G97" s="3" t="n">
        <v>6.742E-005</v>
      </c>
      <c r="H97" s="3" t="n">
        <v>0.1134</v>
      </c>
      <c r="I97" s="3"/>
    </row>
    <row r="98" customFormat="false" ht="12.75" hidden="false" customHeight="false" outlineLevel="0" collapsed="false">
      <c r="A98" s="0" t="n">
        <v>92</v>
      </c>
      <c r="B98" s="3" t="n">
        <v>0.02015</v>
      </c>
      <c r="C98" s="3" t="n">
        <v>0.05682</v>
      </c>
      <c r="D98" s="3" t="n">
        <v>0.03752</v>
      </c>
      <c r="E98" s="3" t="n">
        <v>3599</v>
      </c>
      <c r="F98" s="3" t="n">
        <v>0.03408</v>
      </c>
      <c r="G98" s="3" t="n">
        <v>3.005E-005</v>
      </c>
      <c r="H98" s="3" t="n">
        <v>0.1052</v>
      </c>
      <c r="I98" s="3"/>
    </row>
    <row r="99" customFormat="false" ht="12.75" hidden="false" customHeight="false" outlineLevel="0" collapsed="false">
      <c r="A99" s="0" t="n">
        <v>93</v>
      </c>
      <c r="B99" s="3" t="n">
        <v>0.01038</v>
      </c>
      <c r="C99" s="3" t="n">
        <v>0.02897</v>
      </c>
      <c r="D99" s="3" t="n">
        <v>0.03767</v>
      </c>
      <c r="E99" s="3" t="n">
        <v>3709</v>
      </c>
      <c r="F99" s="3" t="n">
        <v>0.1056</v>
      </c>
      <c r="G99" s="3" t="n">
        <v>6.592E-005</v>
      </c>
      <c r="H99" s="3" t="n">
        <v>0.112</v>
      </c>
      <c r="I99" s="3"/>
    </row>
    <row r="100" customFormat="false" ht="12.75" hidden="false" customHeight="false" outlineLevel="0" collapsed="false">
      <c r="A100" s="0" t="n">
        <v>94</v>
      </c>
      <c r="B100" s="3" t="n">
        <v>0.009221</v>
      </c>
      <c r="C100" s="3" t="n">
        <v>0.02456</v>
      </c>
      <c r="D100" s="3" t="n">
        <v>0.03785</v>
      </c>
      <c r="E100" s="3" t="n">
        <v>7697</v>
      </c>
      <c r="F100" s="3" t="n">
        <v>0.4842</v>
      </c>
      <c r="G100" s="3" t="n">
        <v>8.379E-005</v>
      </c>
      <c r="H100" s="3" t="n">
        <v>0.1157</v>
      </c>
      <c r="I100" s="3"/>
    </row>
    <row r="101" customFormat="false" ht="12.75" hidden="false" customHeight="false" outlineLevel="0" collapsed="false">
      <c r="A101" s="0" t="n">
        <v>95</v>
      </c>
      <c r="B101" s="3" t="n">
        <v>0.009392</v>
      </c>
      <c r="C101" s="3" t="n">
        <v>0.0238</v>
      </c>
      <c r="D101" s="3" t="n">
        <v>0.03967</v>
      </c>
      <c r="E101" s="3" t="n">
        <v>4864</v>
      </c>
      <c r="F101" s="3" t="n">
        <v>0.03341</v>
      </c>
      <c r="G101" s="3" t="n">
        <v>7.22E-005</v>
      </c>
      <c r="H101" s="3" t="n">
        <v>0.1095</v>
      </c>
      <c r="I101" s="3"/>
    </row>
    <row r="102" customFormat="false" ht="12.75" hidden="false" customHeight="false" outlineLevel="0" collapsed="false">
      <c r="A102" s="0" t="n">
        <v>96</v>
      </c>
      <c r="B102" s="3" t="n">
        <v>0.01647</v>
      </c>
      <c r="C102" s="3" t="n">
        <v>0.03941</v>
      </c>
      <c r="D102" s="3" t="n">
        <v>0.03749</v>
      </c>
      <c r="E102" s="3" t="n">
        <v>2232</v>
      </c>
      <c r="F102" s="3" t="n">
        <v>0.006222</v>
      </c>
      <c r="G102" s="3" t="n">
        <v>4.646E-005</v>
      </c>
      <c r="H102" s="3" t="n">
        <v>0.1086</v>
      </c>
      <c r="I102" s="3"/>
    </row>
    <row r="103" customFormat="false" ht="12.75" hidden="false" customHeight="false" outlineLevel="0" collapsed="false">
      <c r="A103" s="0" t="n">
        <v>97</v>
      </c>
      <c r="B103" s="3" t="n">
        <v>0.01381</v>
      </c>
      <c r="C103" s="3" t="n">
        <v>0.04045</v>
      </c>
      <c r="D103" s="3" t="n">
        <v>0.03819</v>
      </c>
      <c r="E103" s="3" t="n">
        <v>3421</v>
      </c>
      <c r="F103" s="3" t="n">
        <v>0.01169</v>
      </c>
      <c r="G103" s="3" t="n">
        <v>4.418E-005</v>
      </c>
      <c r="H103" s="3" t="n">
        <v>0.1083</v>
      </c>
      <c r="I103" s="3"/>
    </row>
    <row r="104" customFormat="false" ht="12.75" hidden="false" customHeight="false" outlineLevel="0" collapsed="false">
      <c r="A104" s="0" t="n">
        <v>98</v>
      </c>
      <c r="B104" s="3" t="n">
        <v>0.01535</v>
      </c>
      <c r="C104" s="3" t="n">
        <v>0.04241</v>
      </c>
      <c r="D104" s="3" t="n">
        <v>0.03799</v>
      </c>
      <c r="E104" s="3" t="n">
        <v>2445</v>
      </c>
      <c r="F104" s="3" t="n">
        <v>0.07611</v>
      </c>
      <c r="G104" s="3" t="n">
        <v>4.779E-005</v>
      </c>
      <c r="H104" s="3" t="n">
        <v>0.1138</v>
      </c>
      <c r="I104" s="3"/>
    </row>
    <row r="105" customFormat="false" ht="12.75" hidden="false" customHeight="false" outlineLevel="0" collapsed="false">
      <c r="A105" s="0" t="n">
        <v>99</v>
      </c>
      <c r="B105" s="3" t="n">
        <v>0.01004</v>
      </c>
      <c r="C105" s="3" t="n">
        <v>0.02783</v>
      </c>
      <c r="D105" s="3" t="n">
        <v>0.03845</v>
      </c>
      <c r="E105" s="3" t="n">
        <v>3017</v>
      </c>
      <c r="F105" s="3" t="n">
        <v>0.003185</v>
      </c>
      <c r="G105" s="3" t="n">
        <v>6.834E-005</v>
      </c>
      <c r="H105" s="3" t="n">
        <v>0.1169</v>
      </c>
      <c r="I105" s="5"/>
    </row>
    <row r="106" customFormat="false" ht="12.75" hidden="false" customHeight="false" outlineLevel="0" collapsed="false">
      <c r="A106" s="0" t="n">
        <v>100</v>
      </c>
      <c r="B106" s="5" t="n">
        <v>0.01091</v>
      </c>
      <c r="C106" s="5" t="n">
        <v>0.02704</v>
      </c>
      <c r="D106" s="5" t="n">
        <v>0.03794</v>
      </c>
      <c r="E106" s="5" t="n">
        <v>9067</v>
      </c>
      <c r="F106" s="5" t="n">
        <v>0.01692</v>
      </c>
      <c r="G106" s="5" t="n">
        <v>6.659E-005</v>
      </c>
      <c r="H106" s="5" t="n">
        <v>0.1021</v>
      </c>
      <c r="I106" s="3"/>
    </row>
    <row r="107" customFormat="false" ht="12.75" hidden="false" customHeight="false" outlineLevel="0" collapsed="false">
      <c r="A107" s="0" t="n">
        <v>101</v>
      </c>
      <c r="B107" s="5" t="n">
        <v>0.01805</v>
      </c>
      <c r="C107" s="3" t="n">
        <v>0.04993</v>
      </c>
      <c r="D107" s="3" t="n">
        <v>0.03739</v>
      </c>
      <c r="E107" s="3" t="n">
        <v>1442</v>
      </c>
      <c r="F107" s="3" t="n">
        <v>0.04589</v>
      </c>
      <c r="G107" s="3" t="n">
        <v>3.992E-005</v>
      </c>
      <c r="H107" s="3" t="n">
        <v>0.116</v>
      </c>
      <c r="I107" s="3"/>
    </row>
    <row r="108" customFormat="false" ht="12.75" hidden="false" customHeight="false" outlineLevel="0" collapsed="false">
      <c r="A108" s="0" t="n">
        <v>102</v>
      </c>
      <c r="B108" s="5" t="n">
        <v>0.01935</v>
      </c>
      <c r="C108" s="3" t="n">
        <v>0.05084</v>
      </c>
      <c r="D108" s="3" t="n">
        <v>0.03933</v>
      </c>
      <c r="E108" s="3" t="n">
        <v>3962</v>
      </c>
      <c r="F108" s="3" t="n">
        <v>0.007966</v>
      </c>
      <c r="G108" s="3" t="n">
        <v>3.692E-005</v>
      </c>
      <c r="H108" s="3" t="n">
        <v>0.117</v>
      </c>
      <c r="I108" s="3"/>
      <c r="J108" s="3"/>
    </row>
    <row r="109" customFormat="false" ht="12.75" hidden="false" customHeight="false" outlineLevel="0" collapsed="false">
      <c r="A109" s="0" t="n">
        <v>103</v>
      </c>
      <c r="B109" s="5" t="n">
        <v>0.01705</v>
      </c>
      <c r="C109" s="3" t="n">
        <v>0.04955</v>
      </c>
      <c r="D109" s="3" t="n">
        <v>0.03798</v>
      </c>
      <c r="E109" s="3" t="n">
        <v>2955</v>
      </c>
      <c r="F109" s="3" t="n">
        <v>0.03717</v>
      </c>
      <c r="G109" s="3" t="n">
        <v>3.727E-005</v>
      </c>
      <c r="H109" s="3" t="n">
        <v>0.1117</v>
      </c>
      <c r="I109" s="3"/>
      <c r="J109" s="3"/>
    </row>
    <row r="110" customFormat="false" ht="12.75" hidden="false" customHeight="false" outlineLevel="0" collapsed="false">
      <c r="A110" s="0" t="n">
        <v>104</v>
      </c>
      <c r="B110" s="5" t="n">
        <v>0.01091</v>
      </c>
      <c r="C110" s="3" t="n">
        <v>0.02784</v>
      </c>
      <c r="D110" s="3" t="n">
        <v>0.03756</v>
      </c>
      <c r="E110" s="3" t="n">
        <v>5587</v>
      </c>
      <c r="F110" s="3" t="n">
        <v>0.1741</v>
      </c>
      <c r="G110" s="3" t="n">
        <v>7.103E-005</v>
      </c>
      <c r="H110" s="3" t="n">
        <v>0.1126</v>
      </c>
      <c r="I110" s="3"/>
      <c r="J110" s="3"/>
    </row>
    <row r="111" customFormat="false" ht="12.75" hidden="false" customHeight="false" outlineLevel="0" collapsed="false">
      <c r="A111" s="0" t="n">
        <v>105</v>
      </c>
      <c r="B111" s="5" t="n">
        <v>0.0102</v>
      </c>
      <c r="C111" s="3" t="n">
        <v>0.02723</v>
      </c>
      <c r="D111" s="3" t="n">
        <v>0.03764</v>
      </c>
      <c r="E111" s="3" t="n">
        <v>3901</v>
      </c>
      <c r="F111" s="3" t="n">
        <v>0.01243</v>
      </c>
      <c r="G111" s="3" t="n">
        <v>6.302E-005</v>
      </c>
      <c r="H111" s="3" t="n">
        <v>0.1068</v>
      </c>
      <c r="I111" s="3"/>
      <c r="J111" s="3"/>
    </row>
    <row r="112" customFormat="false" ht="12.75" hidden="false" customHeight="false" outlineLevel="0" collapsed="false">
      <c r="A112" s="0" t="n">
        <v>106</v>
      </c>
      <c r="B112" s="5" t="n">
        <v>0.009606</v>
      </c>
      <c r="C112" s="3" t="n">
        <v>0.03639</v>
      </c>
      <c r="D112" s="3" t="n">
        <v>0.03929</v>
      </c>
      <c r="E112" s="3" t="n">
        <v>2948</v>
      </c>
      <c r="F112" s="3" t="n">
        <v>0.1318</v>
      </c>
      <c r="G112" s="3" t="n">
        <v>7.593E-005</v>
      </c>
      <c r="H112" s="3" t="n">
        <v>0.1129</v>
      </c>
      <c r="I112" s="3"/>
      <c r="J112" s="3"/>
    </row>
    <row r="113" customFormat="false" ht="12.75" hidden="false" customHeight="false" outlineLevel="0" collapsed="false">
      <c r="A113" s="0" t="n">
        <v>107</v>
      </c>
      <c r="B113" s="5" t="n">
        <v>0.009882</v>
      </c>
      <c r="C113" s="3" t="n">
        <v>0.02918</v>
      </c>
      <c r="D113" s="3" t="n">
        <v>0.03892</v>
      </c>
      <c r="E113" s="3" t="n">
        <v>2265</v>
      </c>
      <c r="F113" s="3" t="n">
        <v>0.5408</v>
      </c>
      <c r="G113" s="3" t="n">
        <v>6.475E-005</v>
      </c>
      <c r="H113" s="3" t="n">
        <v>0.1044</v>
      </c>
      <c r="I113" s="3"/>
      <c r="J113" s="3"/>
    </row>
    <row r="114" customFormat="false" ht="12.75" hidden="false" customHeight="false" outlineLevel="0" collapsed="false">
      <c r="A114" s="0" t="n">
        <v>108</v>
      </c>
      <c r="B114" s="5" t="n">
        <v>0.02283</v>
      </c>
      <c r="C114" s="3" t="n">
        <v>0.06026</v>
      </c>
      <c r="D114" s="3" t="n">
        <v>0.03774</v>
      </c>
      <c r="E114" s="3" t="n">
        <v>1819</v>
      </c>
      <c r="F114" s="3" t="n">
        <v>0.07157</v>
      </c>
      <c r="G114" s="3" t="n">
        <v>3.023E-005</v>
      </c>
      <c r="H114" s="3" t="n">
        <v>0.1105</v>
      </c>
      <c r="I114" s="3"/>
      <c r="J114" s="3"/>
    </row>
    <row r="115" customFormat="false" ht="12.75" hidden="false" customHeight="false" outlineLevel="0" collapsed="false">
      <c r="A115" s="0" t="n">
        <v>109</v>
      </c>
      <c r="B115" s="5" t="n">
        <v>0.01818</v>
      </c>
      <c r="C115" s="3" t="n">
        <v>0.04798</v>
      </c>
      <c r="D115" s="3" t="n">
        <v>0.03772</v>
      </c>
      <c r="E115" s="3" t="n">
        <v>4567</v>
      </c>
      <c r="F115" s="3" t="n">
        <v>0.03984</v>
      </c>
      <c r="G115" s="3" t="n">
        <v>4.026E-005</v>
      </c>
      <c r="H115" s="3" t="n">
        <v>0.1186</v>
      </c>
      <c r="I115" s="3"/>
      <c r="J115" s="3"/>
    </row>
    <row r="116" customFormat="false" ht="12.75" hidden="false" customHeight="false" outlineLevel="0" collapsed="false">
      <c r="A116" s="0" t="n">
        <v>110</v>
      </c>
      <c r="B116" s="5" t="n">
        <v>0.01839</v>
      </c>
      <c r="C116" s="3" t="n">
        <v>0.04942</v>
      </c>
      <c r="D116" s="3" t="n">
        <v>0.03803</v>
      </c>
      <c r="E116" s="3" t="n">
        <v>2315</v>
      </c>
      <c r="F116" s="3" t="n">
        <v>0.02177</v>
      </c>
      <c r="G116" s="3" t="n">
        <v>3.694E-005</v>
      </c>
      <c r="H116" s="3" t="n">
        <v>0.1118</v>
      </c>
      <c r="I116" s="3"/>
      <c r="J116" s="3"/>
    </row>
    <row r="117" customFormat="false" ht="12.75" hidden="false" customHeight="false" outlineLevel="0" collapsed="false">
      <c r="A117" s="0" t="n">
        <v>111</v>
      </c>
      <c r="B117" s="5" t="n">
        <v>0.009169</v>
      </c>
      <c r="C117" s="3" t="n">
        <v>0.02905</v>
      </c>
      <c r="D117" s="3" t="n">
        <v>0.03766</v>
      </c>
      <c r="E117" s="3" t="n">
        <v>2217</v>
      </c>
      <c r="F117" s="3" t="n">
        <v>0.004858</v>
      </c>
      <c r="G117" s="3" t="n">
        <v>7.522E-005</v>
      </c>
      <c r="H117" s="3" t="n">
        <v>0.1182</v>
      </c>
      <c r="I117" s="3"/>
      <c r="J117" s="3"/>
    </row>
    <row r="118" customFormat="false" ht="12.75" hidden="false" customHeight="false" outlineLevel="0" collapsed="false">
      <c r="A118" s="0" t="n">
        <v>112</v>
      </c>
      <c r="B118" s="5" t="n">
        <v>0.01831</v>
      </c>
      <c r="C118" s="3" t="n">
        <v>0.04933</v>
      </c>
      <c r="D118" s="3" t="n">
        <v>0.03861</v>
      </c>
      <c r="E118" s="3" t="n">
        <v>8464</v>
      </c>
      <c r="F118" s="3" t="n">
        <v>0.02417</v>
      </c>
      <c r="G118" s="3" t="n">
        <v>3.594E-005</v>
      </c>
      <c r="H118" s="3" t="n">
        <v>0.1105</v>
      </c>
      <c r="I118" s="3"/>
      <c r="J118" s="3"/>
    </row>
    <row r="119" customFormat="false" ht="12.75" hidden="false" customHeight="false" outlineLevel="0" collapsed="false">
      <c r="A119" s="0" t="n">
        <v>113</v>
      </c>
      <c r="B119" s="5" t="n">
        <v>0.01835</v>
      </c>
      <c r="C119" s="3" t="n">
        <v>0.04582</v>
      </c>
      <c r="D119" s="3" t="n">
        <v>0.03802</v>
      </c>
      <c r="E119" s="3" t="n">
        <v>3607</v>
      </c>
      <c r="F119" s="3" t="n">
        <v>0.04547</v>
      </c>
      <c r="G119" s="3" t="n">
        <v>4.038E-005</v>
      </c>
      <c r="H119" s="3" t="n">
        <v>0.1121</v>
      </c>
      <c r="I119" s="3"/>
      <c r="J119" s="3"/>
    </row>
    <row r="120" customFormat="false" ht="12.75" hidden="false" customHeight="false" outlineLevel="0" collapsed="false">
      <c r="A120" s="0" t="n">
        <v>114</v>
      </c>
      <c r="B120" s="5" t="n">
        <v>0.01558</v>
      </c>
      <c r="C120" s="3" t="n">
        <v>0.04109</v>
      </c>
      <c r="D120" s="3" t="n">
        <v>0.03826</v>
      </c>
      <c r="E120" s="3" t="n">
        <v>5373</v>
      </c>
      <c r="F120" s="3" t="n">
        <v>0.01724</v>
      </c>
      <c r="G120" s="3" t="n">
        <v>4.214E-005</v>
      </c>
      <c r="H120" s="3" t="n">
        <v>0.1082</v>
      </c>
      <c r="I120" s="3"/>
      <c r="J120" s="3"/>
    </row>
    <row r="121" customFormat="false" ht="12.75" hidden="false" customHeight="false" outlineLevel="0" collapsed="false">
      <c r="A121" s="0" t="n">
        <v>115</v>
      </c>
      <c r="B121" s="5" t="n">
        <v>0.01905</v>
      </c>
      <c r="C121" s="3" t="n">
        <v>0.07729</v>
      </c>
      <c r="D121" s="3" t="n">
        <v>0.03813</v>
      </c>
      <c r="E121" s="3" t="n">
        <v>3179</v>
      </c>
      <c r="F121" s="3" t="n">
        <v>0.05344</v>
      </c>
      <c r="G121" s="3" t="n">
        <v>3.936E-005</v>
      </c>
      <c r="H121" s="3" t="n">
        <v>0.1208</v>
      </c>
      <c r="I121" s="3"/>
      <c r="J121" s="3"/>
    </row>
    <row r="122" customFormat="false" ht="12.75" hidden="false" customHeight="false" outlineLevel="0" collapsed="false">
      <c r="A122" s="0" t="n">
        <v>116</v>
      </c>
      <c r="B122" s="5" t="n">
        <v>0.01866</v>
      </c>
      <c r="C122" s="3" t="n">
        <v>0.1101</v>
      </c>
      <c r="D122" s="3" t="n">
        <v>0.03842</v>
      </c>
      <c r="E122" s="3" t="n">
        <v>2827</v>
      </c>
      <c r="F122" s="3" t="n">
        <v>0.007987</v>
      </c>
      <c r="G122" s="3" t="n">
        <v>3.463E-005</v>
      </c>
      <c r="H122" s="3" t="n">
        <v>0.1184</v>
      </c>
      <c r="I122" s="3"/>
      <c r="J122" s="3"/>
    </row>
    <row r="123" customFormat="false" ht="12.75" hidden="false" customHeight="false" outlineLevel="0" collapsed="false">
      <c r="A123" s="0" t="n">
        <v>117</v>
      </c>
      <c r="B123" s="5" t="n">
        <v>0.01735</v>
      </c>
      <c r="C123" s="3" t="n">
        <v>0.04836</v>
      </c>
      <c r="D123" s="3" t="n">
        <v>0.03824</v>
      </c>
      <c r="E123" s="3" t="n">
        <v>2270</v>
      </c>
      <c r="F123" s="3" t="n">
        <v>0.04214</v>
      </c>
      <c r="G123" s="3" t="n">
        <v>3.664E-005</v>
      </c>
      <c r="H123" s="3" t="n">
        <v>0.11</v>
      </c>
      <c r="I123" s="3"/>
      <c r="J123" s="3"/>
    </row>
    <row r="124" customFormat="false" ht="12.75" hidden="false" customHeight="false" outlineLevel="0" collapsed="false">
      <c r="A124" s="0" t="n">
        <v>118</v>
      </c>
      <c r="B124" s="5" t="n">
        <v>0.009873</v>
      </c>
      <c r="C124" s="3" t="n">
        <v>0.02724</v>
      </c>
      <c r="D124" s="3" t="n">
        <v>0.03742</v>
      </c>
      <c r="E124" s="3" t="n">
        <v>2619</v>
      </c>
      <c r="F124" s="3" t="n">
        <v>0.002802</v>
      </c>
      <c r="G124" s="3" t="n">
        <v>7.68E-005</v>
      </c>
      <c r="H124" s="3" t="n">
        <v>0.121</v>
      </c>
      <c r="I124" s="3"/>
      <c r="J124" s="3"/>
    </row>
    <row r="125" customFormat="false" ht="12.75" hidden="false" customHeight="false" outlineLevel="0" collapsed="false">
      <c r="A125" s="0" t="n">
        <v>119</v>
      </c>
      <c r="B125" s="5" t="n">
        <v>0.01043</v>
      </c>
      <c r="C125" s="3" t="n">
        <v>0.02785</v>
      </c>
      <c r="D125" s="3" t="n">
        <v>0.03755</v>
      </c>
      <c r="E125" s="3" t="n">
        <v>35360</v>
      </c>
      <c r="F125" s="3" t="n">
        <v>0.9774</v>
      </c>
      <c r="G125" s="3" t="n">
        <v>7.154E-005</v>
      </c>
      <c r="H125" s="3" t="n">
        <v>0.1215</v>
      </c>
      <c r="I125" s="3"/>
      <c r="J125" s="3"/>
    </row>
    <row r="126" customFormat="false" ht="12.75" hidden="false" customHeight="false" outlineLevel="0" collapsed="false">
      <c r="A126" s="0" t="n">
        <v>120</v>
      </c>
      <c r="B126" s="5" t="n">
        <v>0.009428</v>
      </c>
      <c r="C126" s="3" t="n">
        <v>0.02845</v>
      </c>
      <c r="D126" s="3" t="n">
        <v>0.03773</v>
      </c>
      <c r="E126" s="3" t="n">
        <v>5777</v>
      </c>
      <c r="F126" s="3" t="n">
        <v>0.001832</v>
      </c>
      <c r="G126" s="3" t="n">
        <v>6.932E-005</v>
      </c>
      <c r="H126" s="3" t="n">
        <v>0.09925</v>
      </c>
      <c r="I126" s="3"/>
      <c r="J126" s="3"/>
    </row>
    <row r="127" customFormat="false" ht="12.75" hidden="false" customHeight="false" outlineLevel="0" collapsed="false">
      <c r="A127" s="0" t="n">
        <v>121</v>
      </c>
      <c r="B127" s="5" t="n">
        <v>0.01012</v>
      </c>
      <c r="C127" s="3" t="n">
        <v>0.0281</v>
      </c>
      <c r="D127" s="3" t="n">
        <v>0.03831</v>
      </c>
      <c r="E127" s="3" t="n">
        <v>2098</v>
      </c>
      <c r="F127" s="3" t="n">
        <v>0.08845</v>
      </c>
      <c r="G127" s="3" t="n">
        <v>7.481E-005</v>
      </c>
      <c r="H127" s="3" t="n">
        <v>0.1117</v>
      </c>
      <c r="I127" s="3"/>
      <c r="J127" s="3"/>
    </row>
    <row r="128" customFormat="false" ht="12.75" hidden="false" customHeight="false" outlineLevel="0" collapsed="false">
      <c r="A128" s="0" t="n">
        <v>122</v>
      </c>
      <c r="B128" s="5" t="n">
        <v>0.009811</v>
      </c>
      <c r="C128" s="3" t="n">
        <v>0.02465</v>
      </c>
      <c r="D128" s="3" t="n">
        <v>0.04181</v>
      </c>
      <c r="E128" s="3" t="n">
        <v>3776</v>
      </c>
      <c r="F128" s="3" t="n">
        <v>0.04084</v>
      </c>
      <c r="G128" s="3" t="n">
        <v>7E-005</v>
      </c>
      <c r="H128" s="3" t="n">
        <v>0.1081</v>
      </c>
      <c r="I128" s="3"/>
      <c r="J128" s="3"/>
    </row>
    <row r="129" customFormat="false" ht="12.75" hidden="false" customHeight="false" outlineLevel="0" collapsed="false">
      <c r="A129" s="0" t="n">
        <v>123</v>
      </c>
      <c r="B129" s="5" t="n">
        <v>0.01668</v>
      </c>
      <c r="C129" s="3" t="n">
        <v>0.04526</v>
      </c>
      <c r="D129" s="3" t="n">
        <v>0.03846</v>
      </c>
      <c r="E129" s="3" t="n">
        <v>8683</v>
      </c>
      <c r="F129" s="3" t="n">
        <v>0.04632</v>
      </c>
      <c r="G129" s="3" t="n">
        <v>4.259E-005</v>
      </c>
      <c r="H129" s="3" t="n">
        <v>0.1147</v>
      </c>
      <c r="I129" s="3"/>
      <c r="J129" s="3"/>
    </row>
    <row r="130" customFormat="false" ht="12.75" hidden="false" customHeight="false" outlineLevel="0" collapsed="false">
      <c r="A130" s="0" t="n">
        <v>124</v>
      </c>
      <c r="B130" s="5" t="n">
        <v>0.01782</v>
      </c>
      <c r="C130" s="3" t="n">
        <v>0.04768</v>
      </c>
      <c r="D130" s="3" t="n">
        <v>0.03804</v>
      </c>
      <c r="E130" s="3" t="n">
        <v>6479</v>
      </c>
      <c r="F130" s="3" t="n">
        <v>0.04092</v>
      </c>
      <c r="G130" s="3" t="n">
        <v>3.904E-005</v>
      </c>
      <c r="H130" s="3" t="n">
        <v>0.1169</v>
      </c>
      <c r="I130" s="3"/>
      <c r="J130" s="3"/>
    </row>
    <row r="131" customFormat="false" ht="12.75" hidden="false" customHeight="false" outlineLevel="0" collapsed="false">
      <c r="A131" s="0" t="n">
        <v>125</v>
      </c>
      <c r="B131" s="5" t="n">
        <v>0.01011</v>
      </c>
      <c r="C131" s="3" t="n">
        <v>0.02815</v>
      </c>
      <c r="D131" s="3" t="n">
        <v>0.03774</v>
      </c>
      <c r="E131" s="3" t="n">
        <v>2972</v>
      </c>
      <c r="F131" s="3" t="n">
        <v>0.01316</v>
      </c>
      <c r="G131" s="3" t="n">
        <v>6.261E-005</v>
      </c>
      <c r="H131" s="3" t="n">
        <v>0.1002</v>
      </c>
      <c r="I131" s="3"/>
      <c r="J131" s="3"/>
    </row>
    <row r="132" customFormat="false" ht="12.75" hidden="false" customHeight="false" outlineLevel="0" collapsed="false">
      <c r="A132" s="0" t="n">
        <v>126</v>
      </c>
      <c r="B132" s="5" t="n">
        <v>0.009055</v>
      </c>
      <c r="C132" s="3" t="n">
        <v>0.03215</v>
      </c>
      <c r="D132" s="3" t="n">
        <v>0.03774</v>
      </c>
      <c r="E132" s="3" t="n">
        <v>3642</v>
      </c>
      <c r="F132" s="3" t="n">
        <v>0.3202</v>
      </c>
      <c r="G132" s="3" t="n">
        <v>8.097E-005</v>
      </c>
      <c r="H132" s="3" t="n">
        <v>0.1134</v>
      </c>
      <c r="I132" s="3"/>
      <c r="J132" s="3"/>
    </row>
    <row r="133" customFormat="false" ht="12.75" hidden="false" customHeight="false" outlineLevel="0" collapsed="false">
      <c r="A133" s="0" t="n">
        <v>127</v>
      </c>
      <c r="B133" s="5" t="n">
        <v>0.0102</v>
      </c>
      <c r="C133" s="3" t="n">
        <v>0.0292</v>
      </c>
      <c r="D133" s="3" t="n">
        <v>0.03993</v>
      </c>
      <c r="E133" s="3" t="n">
        <v>5505</v>
      </c>
      <c r="F133" s="3" t="n">
        <v>0.1645</v>
      </c>
      <c r="G133" s="3" t="n">
        <v>6.628E-005</v>
      </c>
      <c r="H133" s="3" t="n">
        <v>0.1142</v>
      </c>
      <c r="I133" s="3"/>
      <c r="J133" s="3"/>
    </row>
    <row r="134" customFormat="false" ht="12.75" hidden="false" customHeight="false" outlineLevel="0" collapsed="false">
      <c r="A134" s="0" t="n">
        <v>128</v>
      </c>
      <c r="B134" s="5" t="n">
        <v>0.01824</v>
      </c>
      <c r="C134" s="3" t="n">
        <v>0.05092</v>
      </c>
      <c r="D134" s="3" t="n">
        <v>0.03803</v>
      </c>
      <c r="E134" s="3" t="n">
        <v>2985</v>
      </c>
      <c r="F134" s="3" t="n">
        <v>0.04456</v>
      </c>
      <c r="G134" s="3" t="n">
        <v>4.03E-005</v>
      </c>
      <c r="H134" s="3" t="n">
        <v>0.1138</v>
      </c>
      <c r="I134" s="3"/>
      <c r="J134" s="3"/>
    </row>
    <row r="135" customFormat="false" ht="12.75" hidden="false" customHeight="false" outlineLevel="0" collapsed="false">
      <c r="A135" s="0" t="n">
        <v>129</v>
      </c>
      <c r="B135" s="5" t="n">
        <v>0.01981</v>
      </c>
      <c r="C135" s="3" t="n">
        <v>0.05295</v>
      </c>
      <c r="D135" s="3" t="n">
        <v>0.03738</v>
      </c>
      <c r="E135" s="3" t="n">
        <v>8130</v>
      </c>
      <c r="F135" s="3" t="n">
        <v>0.1497</v>
      </c>
      <c r="G135" s="3" t="n">
        <v>3.981E-005</v>
      </c>
      <c r="H135" s="3" t="n">
        <v>0.1266</v>
      </c>
      <c r="I135" s="3"/>
      <c r="J135" s="3"/>
    </row>
    <row r="136" customFormat="false" ht="12.75" hidden="false" customHeight="false" outlineLevel="0" collapsed="false">
      <c r="A136" s="0" t="n">
        <v>130</v>
      </c>
      <c r="B136" s="5" t="n">
        <v>0.01171</v>
      </c>
      <c r="C136" s="3" t="n">
        <v>0.02673</v>
      </c>
      <c r="D136" s="3" t="n">
        <v>0.03792</v>
      </c>
      <c r="E136" s="3" t="n">
        <v>12900</v>
      </c>
      <c r="F136" s="3" t="n">
        <v>0.7574</v>
      </c>
      <c r="G136" s="3" t="n">
        <v>7.224E-005</v>
      </c>
      <c r="H136" s="3" t="n">
        <v>0.1186</v>
      </c>
      <c r="I136" s="3"/>
      <c r="J136" s="3"/>
    </row>
    <row r="137" customFormat="false" ht="12.75" hidden="false" customHeight="false" outlineLevel="0" collapsed="false">
      <c r="A137" s="0" t="n">
        <v>131</v>
      </c>
      <c r="B137" s="5" t="n">
        <v>0.00998</v>
      </c>
      <c r="C137" s="3" t="n">
        <v>0.02793</v>
      </c>
      <c r="D137" s="3" t="n">
        <v>0.0379</v>
      </c>
      <c r="E137" s="3" t="n">
        <v>7447</v>
      </c>
      <c r="F137" s="3" t="n">
        <v>0.01212</v>
      </c>
      <c r="G137" s="3" t="n">
        <v>5.368E-005</v>
      </c>
      <c r="H137" s="3" t="n">
        <v>0.09519</v>
      </c>
      <c r="I137" s="3"/>
      <c r="J137" s="3"/>
    </row>
    <row r="138" customFormat="false" ht="12.75" hidden="false" customHeight="false" outlineLevel="0" collapsed="false">
      <c r="A138" s="0" t="n">
        <v>132</v>
      </c>
      <c r="B138" s="5" t="n">
        <v>0.02366</v>
      </c>
      <c r="C138" s="3" t="n">
        <v>0.06049</v>
      </c>
      <c r="D138" s="3" t="n">
        <v>0.03741</v>
      </c>
      <c r="E138" s="3" t="n">
        <v>1869</v>
      </c>
      <c r="F138" s="3" t="n">
        <v>0.002405</v>
      </c>
      <c r="G138" s="3" t="n">
        <v>2.378E-005</v>
      </c>
      <c r="H138" s="3" t="n">
        <v>0.1006</v>
      </c>
      <c r="I138" s="3"/>
      <c r="J138" s="3"/>
    </row>
    <row r="139" customFormat="false" ht="12.75" hidden="false" customHeight="false" outlineLevel="0" collapsed="false">
      <c r="A139" s="0" t="n">
        <v>133</v>
      </c>
      <c r="B139" s="5" t="n">
        <v>0.008683</v>
      </c>
      <c r="C139" s="3" t="n">
        <v>0.02457</v>
      </c>
      <c r="D139" s="3" t="n">
        <v>0.03837</v>
      </c>
      <c r="E139" s="3" t="n">
        <v>4189</v>
      </c>
      <c r="F139" s="3" t="n">
        <v>0.02953</v>
      </c>
      <c r="G139" s="3" t="n">
        <v>6.846E-005</v>
      </c>
      <c r="H139" s="3" t="n">
        <v>0.1052</v>
      </c>
      <c r="I139" s="3"/>
      <c r="J139" s="3"/>
    </row>
    <row r="140" customFormat="false" ht="12.75" hidden="false" customHeight="false" outlineLevel="0" collapsed="false">
      <c r="A140" s="0" t="n">
        <v>134</v>
      </c>
      <c r="B140" s="5" t="n">
        <v>0.01601</v>
      </c>
      <c r="C140" s="3" t="n">
        <v>0.03738</v>
      </c>
      <c r="D140" s="3" t="n">
        <v>0.03802</v>
      </c>
      <c r="E140" s="3" t="n">
        <v>5557</v>
      </c>
      <c r="F140" s="3" t="n">
        <v>0.002499</v>
      </c>
      <c r="G140" s="3" t="n">
        <v>3.916E-005</v>
      </c>
      <c r="H140" s="3" t="n">
        <v>0.104</v>
      </c>
      <c r="I140" s="3"/>
      <c r="J140" s="3"/>
    </row>
    <row r="141" customFormat="false" ht="12.75" hidden="false" customHeight="false" outlineLevel="0" collapsed="false">
      <c r="A141" s="0" t="n">
        <v>135</v>
      </c>
      <c r="B141" s="5" t="n">
        <v>0.02458</v>
      </c>
      <c r="C141" s="3" t="n">
        <v>0.06856</v>
      </c>
      <c r="D141" s="3" t="n">
        <v>0.03738</v>
      </c>
      <c r="E141" s="3" t="n">
        <v>1472</v>
      </c>
      <c r="F141" s="3" t="n">
        <v>0.0237</v>
      </c>
      <c r="G141" s="3" t="n">
        <v>2.462E-005</v>
      </c>
      <c r="H141" s="3" t="n">
        <v>0.1047</v>
      </c>
      <c r="I141" s="3"/>
      <c r="J141" s="3"/>
    </row>
    <row r="142" customFormat="false" ht="12.75" hidden="false" customHeight="false" outlineLevel="0" collapsed="false">
      <c r="A142" s="0" t="n">
        <v>136</v>
      </c>
      <c r="B142" s="5" t="n">
        <v>0.01215</v>
      </c>
      <c r="C142" s="3" t="n">
        <v>0.03239</v>
      </c>
      <c r="D142" s="3" t="n">
        <v>0.03738</v>
      </c>
      <c r="E142" s="3" t="n">
        <v>2476</v>
      </c>
      <c r="F142" s="3" t="n">
        <v>0.01701</v>
      </c>
      <c r="G142" s="3" t="n">
        <v>5.547E-005</v>
      </c>
      <c r="H142" s="3" t="n">
        <v>0.1109</v>
      </c>
      <c r="I142" s="3"/>
      <c r="J142" s="3"/>
    </row>
    <row r="143" customFormat="false" ht="12.75" hidden="false" customHeight="false" outlineLevel="0" collapsed="false">
      <c r="A143" s="0" t="n">
        <v>137</v>
      </c>
      <c r="B143" s="5" t="n">
        <v>0.009118</v>
      </c>
      <c r="C143" s="3" t="n">
        <v>0.02486</v>
      </c>
      <c r="D143" s="3" t="n">
        <v>0.03768</v>
      </c>
      <c r="E143" s="3" t="n">
        <v>2712</v>
      </c>
      <c r="F143" s="3" t="n">
        <v>0.2986</v>
      </c>
      <c r="G143" s="3" t="n">
        <v>8.112E-005</v>
      </c>
      <c r="H143" s="3" t="n">
        <v>0.1184</v>
      </c>
      <c r="I143" s="3"/>
      <c r="J143" s="3"/>
    </row>
    <row r="144" customFormat="false" ht="12.75" hidden="false" customHeight="false" outlineLevel="0" collapsed="false">
      <c r="A144" s="0" t="n">
        <v>138</v>
      </c>
      <c r="B144" s="5" t="n">
        <v>0.01157</v>
      </c>
      <c r="C144" s="3" t="n">
        <v>0.02713</v>
      </c>
      <c r="D144" s="3" t="n">
        <v>0.0382</v>
      </c>
      <c r="E144" s="3" t="n">
        <v>8919</v>
      </c>
      <c r="F144" s="3" t="n">
        <v>0.02747</v>
      </c>
      <c r="G144" s="3" t="n">
        <v>6.917E-005</v>
      </c>
      <c r="H144" s="3" t="n">
        <v>0.1139</v>
      </c>
      <c r="I144" s="3"/>
      <c r="J144" s="3"/>
    </row>
    <row r="145" customFormat="false" ht="12.75" hidden="false" customHeight="false" outlineLevel="0" collapsed="false">
      <c r="A145" s="0" t="n">
        <v>139</v>
      </c>
      <c r="B145" s="5" t="n">
        <v>0.01818</v>
      </c>
      <c r="C145" s="3" t="n">
        <v>0.04947</v>
      </c>
      <c r="D145" s="3" t="n">
        <v>0.03794</v>
      </c>
      <c r="E145" s="3" t="n">
        <v>2225</v>
      </c>
      <c r="F145" s="3" t="n">
        <v>0.04521</v>
      </c>
      <c r="G145" s="3" t="n">
        <v>3.95E-005</v>
      </c>
      <c r="H145" s="3" t="n">
        <v>0.1152</v>
      </c>
      <c r="I145" s="5"/>
      <c r="J145" s="3"/>
    </row>
    <row r="146" customFormat="false" ht="12.75" hidden="false" customHeight="false" outlineLevel="0" collapsed="false">
      <c r="A146" s="0" t="n">
        <v>140</v>
      </c>
      <c r="B146" s="5" t="n">
        <v>0.01942</v>
      </c>
      <c r="C146" s="5" t="n">
        <v>0.05025</v>
      </c>
      <c r="D146" s="5" t="n">
        <v>0.0381</v>
      </c>
      <c r="E146" s="5" t="n">
        <v>3555</v>
      </c>
      <c r="F146" s="5" t="n">
        <v>0.04944</v>
      </c>
      <c r="G146" s="5" t="n">
        <v>4.005E-005</v>
      </c>
      <c r="H146" s="5" t="n">
        <v>0.1186</v>
      </c>
      <c r="I146" s="5"/>
      <c r="J146" s="3"/>
    </row>
    <row r="147" customFormat="false" ht="12.75" hidden="false" customHeight="false" outlineLevel="0" collapsed="false">
      <c r="A147" s="0" t="n">
        <v>141</v>
      </c>
      <c r="B147" s="5" t="n">
        <v>0.01611</v>
      </c>
      <c r="C147" s="5" t="n">
        <v>0.0412</v>
      </c>
      <c r="D147" s="5" t="n">
        <v>0.03825</v>
      </c>
      <c r="E147" s="5" t="n">
        <v>2610</v>
      </c>
      <c r="F147" s="5" t="n">
        <v>0.01234</v>
      </c>
      <c r="G147" s="5" t="n">
        <v>3.956E-005</v>
      </c>
      <c r="H147" s="5" t="n">
        <v>0.103</v>
      </c>
      <c r="I147" s="5"/>
    </row>
    <row r="148" customFormat="false" ht="12.75" hidden="false" customHeight="false" outlineLevel="0" collapsed="false">
      <c r="A148" s="0" t="n">
        <v>142</v>
      </c>
      <c r="B148" s="5" t="n">
        <v>0.00912</v>
      </c>
      <c r="C148" s="5" t="n">
        <v>0.02747</v>
      </c>
      <c r="D148" s="5" t="n">
        <v>0.03824</v>
      </c>
      <c r="E148" s="5" t="n">
        <v>2116</v>
      </c>
      <c r="F148" s="5" t="n">
        <v>0.2143</v>
      </c>
      <c r="G148" s="5" t="n">
        <v>7.994E-005</v>
      </c>
      <c r="H148" s="5" t="n">
        <v>0.1207</v>
      </c>
      <c r="I148" s="5"/>
    </row>
    <row r="149" customFormat="false" ht="12.75" hidden="false" customHeight="false" outlineLevel="0" collapsed="false">
      <c r="A149" s="0" t="n">
        <v>143</v>
      </c>
      <c r="B149" s="5" t="n">
        <v>0.01675</v>
      </c>
      <c r="C149" s="5" t="n">
        <v>0.04935</v>
      </c>
      <c r="D149" s="5" t="n">
        <v>0.04214</v>
      </c>
      <c r="E149" s="5" t="n">
        <v>20210</v>
      </c>
      <c r="F149" s="5" t="n">
        <v>0.04739</v>
      </c>
      <c r="G149" s="5" t="n">
        <v>4.026E-005</v>
      </c>
      <c r="H149" s="5" t="n">
        <v>0.1154</v>
      </c>
      <c r="I149" s="5"/>
    </row>
    <row r="150" customFormat="false" ht="12.75" hidden="false" customHeight="false" outlineLevel="0" collapsed="false">
      <c r="A150" s="0" t="n">
        <v>144</v>
      </c>
      <c r="B150" s="5" t="n">
        <v>0.01608</v>
      </c>
      <c r="C150" s="5" t="n">
        <v>0.04219</v>
      </c>
      <c r="D150" s="5" t="n">
        <v>0.03926</v>
      </c>
      <c r="E150" s="5" t="n">
        <v>5863</v>
      </c>
      <c r="F150" s="5" t="n">
        <v>0.0112</v>
      </c>
      <c r="G150" s="5" t="n">
        <v>4.212E-005</v>
      </c>
      <c r="H150" s="5" t="n">
        <v>0.1094</v>
      </c>
      <c r="I150" s="5"/>
    </row>
    <row r="151" customFormat="false" ht="12.75" hidden="false" customHeight="false" outlineLevel="0" collapsed="false">
      <c r="A151" s="0" t="n">
        <v>145</v>
      </c>
      <c r="B151" s="5" t="n">
        <v>0.01324</v>
      </c>
      <c r="C151" s="5" t="n">
        <v>0.03868</v>
      </c>
      <c r="D151" s="5" t="n">
        <v>0.03773</v>
      </c>
      <c r="E151" s="5" t="n">
        <v>1610</v>
      </c>
      <c r="F151" s="5" t="n">
        <v>0.01327</v>
      </c>
      <c r="G151" s="5" t="n">
        <v>5.304E-005</v>
      </c>
      <c r="H151" s="5" t="n">
        <v>0.1151</v>
      </c>
      <c r="I151" s="5"/>
    </row>
    <row r="152" customFormat="false" ht="12.75" hidden="false" customHeight="false" outlineLevel="0" collapsed="false">
      <c r="A152" s="0" t="n">
        <v>146</v>
      </c>
      <c r="B152" s="5" t="n">
        <v>0.0226</v>
      </c>
      <c r="C152" s="5" t="n">
        <v>0.0614</v>
      </c>
      <c r="D152" s="5" t="n">
        <v>0.03791</v>
      </c>
      <c r="E152" s="5" t="n">
        <v>2826</v>
      </c>
      <c r="F152" s="5" t="n">
        <v>0.07138</v>
      </c>
      <c r="G152" s="5" t="n">
        <v>2.984E-005</v>
      </c>
      <c r="H152" s="5" t="n">
        <v>0.1082</v>
      </c>
      <c r="I152" s="5"/>
    </row>
    <row r="153" customFormat="false" ht="12.75" hidden="false" customHeight="false" outlineLevel="0" collapsed="false">
      <c r="A153" s="0" t="n">
        <v>147</v>
      </c>
      <c r="B153" s="5" t="n">
        <v>0.009986</v>
      </c>
      <c r="C153" s="5" t="n">
        <v>0.02764</v>
      </c>
      <c r="D153" s="5" t="n">
        <v>0.03959</v>
      </c>
      <c r="E153" s="5" t="n">
        <v>3737</v>
      </c>
      <c r="F153" s="5" t="n">
        <v>0.001011</v>
      </c>
      <c r="G153" s="5" t="n">
        <v>7.001E-005</v>
      </c>
      <c r="H153" s="5" t="n">
        <v>0.1148</v>
      </c>
      <c r="I153" s="5"/>
    </row>
    <row r="154" customFormat="false" ht="12.75" hidden="false" customHeight="false" outlineLevel="0" collapsed="false">
      <c r="A154" s="0" t="n">
        <v>148</v>
      </c>
      <c r="B154" s="5" t="n">
        <v>0.01628</v>
      </c>
      <c r="C154" s="5" t="n">
        <v>0.04455</v>
      </c>
      <c r="D154" s="5" t="n">
        <v>0.03833</v>
      </c>
      <c r="E154" s="5" t="n">
        <v>3006</v>
      </c>
      <c r="F154" s="5" t="n">
        <v>0.02241</v>
      </c>
      <c r="G154" s="5" t="n">
        <v>4.214E-005</v>
      </c>
      <c r="H154" s="5" t="n">
        <v>0.1091</v>
      </c>
      <c r="I154" s="5"/>
    </row>
    <row r="155" customFormat="false" ht="12.75" hidden="false" customHeight="false" outlineLevel="0" collapsed="false">
      <c r="A155" s="0" t="n">
        <v>149</v>
      </c>
      <c r="B155" s="5" t="n">
        <v>0.01391</v>
      </c>
      <c r="C155" s="5" t="n">
        <v>0.04074</v>
      </c>
      <c r="D155" s="5" t="n">
        <v>0.03905</v>
      </c>
      <c r="E155" s="5" t="n">
        <v>5161</v>
      </c>
      <c r="F155" s="5" t="n">
        <v>0.01269</v>
      </c>
      <c r="G155" s="5" t="n">
        <v>5.348E-005</v>
      </c>
      <c r="H155" s="5" t="n">
        <v>0.112</v>
      </c>
      <c r="I155" s="5"/>
    </row>
    <row r="156" customFormat="false" ht="12.75" hidden="false" customHeight="false" outlineLevel="0" collapsed="false">
      <c r="A156" s="0" t="n">
        <v>150</v>
      </c>
      <c r="B156" s="5" t="n">
        <v>0.01947</v>
      </c>
      <c r="C156" s="5" t="n">
        <v>0.04567</v>
      </c>
      <c r="D156" s="5" t="n">
        <v>0.03815</v>
      </c>
      <c r="E156" s="5" t="n">
        <v>1994</v>
      </c>
      <c r="F156" s="5" t="n">
        <v>0.1478</v>
      </c>
      <c r="G156" s="5" t="n">
        <v>4.135E-005</v>
      </c>
      <c r="H156" s="5" t="n">
        <v>0.1087</v>
      </c>
      <c r="I156" s="5"/>
    </row>
    <row r="157" customFormat="false" ht="12.75" hidden="false" customHeight="false" outlineLevel="0" collapsed="false">
      <c r="A157" s="0" t="n">
        <v>151</v>
      </c>
      <c r="B157" s="5" t="n">
        <v>0.01738</v>
      </c>
      <c r="C157" s="5" t="n">
        <v>0.04366</v>
      </c>
      <c r="D157" s="5" t="n">
        <v>0.03835</v>
      </c>
      <c r="E157" s="5" t="n">
        <v>3925</v>
      </c>
      <c r="F157" s="5" t="n">
        <v>0.009526</v>
      </c>
      <c r="G157" s="5" t="n">
        <v>4.003E-005</v>
      </c>
      <c r="H157" s="5" t="n">
        <v>0.1018</v>
      </c>
      <c r="I157" s="5"/>
    </row>
    <row r="158" customFormat="false" ht="12.75" hidden="false" customHeight="false" outlineLevel="0" collapsed="false">
      <c r="A158" s="0" t="n">
        <v>152</v>
      </c>
      <c r="B158" s="5" t="n">
        <v>0.01018</v>
      </c>
      <c r="C158" s="5" t="n">
        <v>0.02747</v>
      </c>
      <c r="D158" s="5" t="n">
        <v>0.03813</v>
      </c>
      <c r="E158" s="5" t="n">
        <v>6956</v>
      </c>
      <c r="F158" s="5" t="n">
        <v>0.01417</v>
      </c>
      <c r="G158" s="5" t="n">
        <v>6.471E-005</v>
      </c>
      <c r="H158" s="5" t="n">
        <v>0.1063</v>
      </c>
      <c r="I158" s="5"/>
    </row>
    <row r="159" customFormat="false" ht="12.75" hidden="false" customHeight="false" outlineLevel="0" collapsed="false">
      <c r="A159" s="0" t="n">
        <v>153</v>
      </c>
      <c r="B159" s="5" t="n">
        <v>0.0179</v>
      </c>
      <c r="C159" s="5" t="n">
        <v>0.04926</v>
      </c>
      <c r="D159" s="5" t="n">
        <v>0.03749</v>
      </c>
      <c r="E159" s="5" t="n">
        <v>2350</v>
      </c>
      <c r="F159" s="5" t="n">
        <v>0.04637</v>
      </c>
      <c r="G159" s="5" t="n">
        <v>3.999E-005</v>
      </c>
      <c r="H159" s="5" t="n">
        <v>0.1159</v>
      </c>
      <c r="I159" s="5"/>
    </row>
    <row r="160" customFormat="false" ht="12.75" hidden="false" customHeight="false" outlineLevel="0" collapsed="false">
      <c r="A160" s="0" t="n">
        <v>154</v>
      </c>
      <c r="B160" s="5" t="n">
        <v>0.01539</v>
      </c>
      <c r="C160" s="5" t="n">
        <v>0.04201</v>
      </c>
      <c r="D160" s="5" t="n">
        <v>0.03778</v>
      </c>
      <c r="E160" s="5" t="n">
        <v>2107</v>
      </c>
      <c r="F160" s="5" t="n">
        <v>0.02321</v>
      </c>
      <c r="G160" s="5" t="n">
        <v>4.756E-005</v>
      </c>
      <c r="H160" s="5" t="n">
        <v>0.116</v>
      </c>
      <c r="I160" s="5"/>
    </row>
    <row r="161" customFormat="false" ht="12.75" hidden="false" customHeight="false" outlineLevel="0" collapsed="false">
      <c r="A161" s="0" t="n">
        <v>155</v>
      </c>
      <c r="B161" s="5" t="n">
        <v>0.009146</v>
      </c>
      <c r="C161" s="5" t="n">
        <v>0.02529</v>
      </c>
      <c r="D161" s="5" t="n">
        <v>0.03781</v>
      </c>
      <c r="E161" s="5" t="n">
        <v>2653</v>
      </c>
      <c r="F161" s="5" t="n">
        <v>0.04666</v>
      </c>
      <c r="G161" s="5" t="n">
        <v>8.454E-005</v>
      </c>
      <c r="H161" s="5" t="n">
        <v>0.12</v>
      </c>
      <c r="I161" s="5"/>
    </row>
    <row r="162" customFormat="false" ht="12.75" hidden="false" customHeight="false" outlineLevel="0" collapsed="false">
      <c r="A162" s="0" t="n">
        <v>156</v>
      </c>
      <c r="B162" s="5" t="n">
        <v>0.01866</v>
      </c>
      <c r="C162" s="5" t="n">
        <v>0.04848</v>
      </c>
      <c r="D162" s="5" t="n">
        <v>0.03752</v>
      </c>
      <c r="E162" s="5" t="n">
        <v>5912</v>
      </c>
      <c r="F162" s="5" t="n">
        <v>0.02878</v>
      </c>
      <c r="G162" s="5" t="n">
        <v>3.633E-005</v>
      </c>
      <c r="H162" s="5" t="n">
        <v>0.1138</v>
      </c>
      <c r="I162" s="5"/>
    </row>
    <row r="163" customFormat="false" ht="12.75" hidden="false" customHeight="false" outlineLevel="0" collapsed="false">
      <c r="A163" s="0" t="n">
        <v>157</v>
      </c>
      <c r="B163" s="5" t="n">
        <v>0.0189</v>
      </c>
      <c r="C163" s="5" t="n">
        <v>0.04938</v>
      </c>
      <c r="D163" s="5" t="n">
        <v>0.03906</v>
      </c>
      <c r="E163" s="5" t="n">
        <v>80310</v>
      </c>
      <c r="F163" s="5" t="n">
        <v>0.04208</v>
      </c>
      <c r="G163" s="5" t="n">
        <v>4.053E-005</v>
      </c>
      <c r="H163" s="5" t="n">
        <v>0.1197</v>
      </c>
      <c r="I163" s="5"/>
    </row>
    <row r="164" customFormat="false" ht="12.75" hidden="false" customHeight="false" outlineLevel="0" collapsed="false">
      <c r="A164" s="0" t="n">
        <v>158</v>
      </c>
      <c r="B164" s="5" t="n">
        <v>0.01522</v>
      </c>
      <c r="C164" s="5" t="n">
        <v>0.04056</v>
      </c>
      <c r="D164" s="5" t="n">
        <v>0.03744</v>
      </c>
      <c r="E164" s="5" t="n">
        <v>3210</v>
      </c>
      <c r="F164" s="5" t="n">
        <v>0.02472</v>
      </c>
      <c r="G164" s="5" t="n">
        <v>4.226E-005</v>
      </c>
      <c r="H164" s="5" t="n">
        <v>0.1087</v>
      </c>
      <c r="I164" s="5"/>
    </row>
    <row r="165" customFormat="false" ht="12.75" hidden="false" customHeight="false" outlineLevel="0" collapsed="false">
      <c r="A165" s="0" t="n">
        <v>159</v>
      </c>
      <c r="B165" s="5" t="n">
        <v>0.0106</v>
      </c>
      <c r="C165" s="5" t="n">
        <v>0.02766</v>
      </c>
      <c r="D165" s="5" t="n">
        <v>0.03747</v>
      </c>
      <c r="E165" s="5" t="n">
        <v>4440</v>
      </c>
      <c r="F165" s="5" t="n">
        <v>0.04301</v>
      </c>
      <c r="G165" s="5" t="n">
        <v>6.127E-005</v>
      </c>
      <c r="H165" s="5" t="n">
        <v>0.1083</v>
      </c>
      <c r="I165" s="5"/>
    </row>
    <row r="166" customFormat="false" ht="12.75" hidden="false" customHeight="false" outlineLevel="0" collapsed="false">
      <c r="A166" s="0" t="n">
        <v>160</v>
      </c>
      <c r="B166" s="5" t="n">
        <v>0.01244</v>
      </c>
      <c r="C166" s="5" t="n">
        <v>0.03701</v>
      </c>
      <c r="D166" s="5" t="n">
        <v>0.03788</v>
      </c>
      <c r="E166" s="5" t="n">
        <v>1924</v>
      </c>
      <c r="F166" s="5" t="n">
        <v>0.01359</v>
      </c>
      <c r="G166" s="5" t="n">
        <v>5.448E-005</v>
      </c>
      <c r="H166" s="5" t="n">
        <v>0.1134</v>
      </c>
      <c r="I166" s="5"/>
    </row>
    <row r="167" customFormat="false" ht="12.75" hidden="false" customHeight="false" outlineLevel="0" collapsed="false">
      <c r="A167" s="0" t="n">
        <v>161</v>
      </c>
      <c r="B167" s="5" t="n">
        <v>0.01126</v>
      </c>
      <c r="C167" s="5" t="n">
        <v>0.02823</v>
      </c>
      <c r="D167" s="5" t="n">
        <v>0.03747</v>
      </c>
      <c r="E167" s="5" t="n">
        <v>8647</v>
      </c>
      <c r="F167" s="5" t="n">
        <v>0.2893</v>
      </c>
      <c r="G167" s="5" t="n">
        <v>7.192E-005</v>
      </c>
      <c r="H167" s="5" t="n">
        <v>0.1203</v>
      </c>
      <c r="I167" s="5"/>
    </row>
    <row r="168" customFormat="false" ht="12.75" hidden="false" customHeight="false" outlineLevel="0" collapsed="false">
      <c r="A168" s="0" t="n">
        <v>162</v>
      </c>
      <c r="B168" s="5" t="n">
        <v>0.01942</v>
      </c>
      <c r="C168" s="5" t="n">
        <v>0.04794</v>
      </c>
      <c r="D168" s="5" t="n">
        <v>0.03762</v>
      </c>
      <c r="E168" s="5" t="n">
        <v>10280</v>
      </c>
      <c r="F168" s="5" t="n">
        <v>0.02876</v>
      </c>
      <c r="G168" s="5" t="n">
        <v>3.578E-005</v>
      </c>
      <c r="H168" s="5" t="n">
        <v>0.1104</v>
      </c>
      <c r="I168" s="5"/>
    </row>
    <row r="169" customFormat="false" ht="12.75" hidden="false" customHeight="false" outlineLevel="0" collapsed="false">
      <c r="A169" s="0" t="n">
        <v>163</v>
      </c>
      <c r="B169" s="5" t="n">
        <v>0.01598</v>
      </c>
      <c r="C169" s="5" t="n">
        <v>0.0413</v>
      </c>
      <c r="D169" s="5" t="n">
        <v>0.03779</v>
      </c>
      <c r="E169" s="5" t="n">
        <v>3634</v>
      </c>
      <c r="F169" s="5" t="n">
        <v>0.04955</v>
      </c>
      <c r="G169" s="5" t="n">
        <v>4.392E-005</v>
      </c>
      <c r="H169" s="5" t="n">
        <v>0.1127</v>
      </c>
      <c r="I169" s="5"/>
    </row>
    <row r="170" customFormat="false" ht="12.75" hidden="false" customHeight="false" outlineLevel="0" collapsed="false">
      <c r="A170" s="0" t="n">
        <v>164</v>
      </c>
      <c r="B170" s="5" t="n">
        <v>0.009782</v>
      </c>
      <c r="C170" s="5" t="n">
        <v>0.02663</v>
      </c>
      <c r="D170" s="5" t="n">
        <v>0.03776</v>
      </c>
      <c r="E170" s="5" t="n">
        <v>3060</v>
      </c>
      <c r="F170" s="5" t="n">
        <v>0.1018</v>
      </c>
      <c r="G170" s="5" t="n">
        <v>9.375E-005</v>
      </c>
      <c r="H170" s="5" t="n">
        <v>0.1214</v>
      </c>
      <c r="I170" s="5"/>
    </row>
    <row r="171" customFormat="false" ht="12.75" hidden="false" customHeight="false" outlineLevel="0" collapsed="false">
      <c r="A171" s="0" t="n">
        <v>165</v>
      </c>
      <c r="B171" s="5" t="n">
        <v>0.01881</v>
      </c>
      <c r="C171" s="5" t="n">
        <v>0.04965</v>
      </c>
      <c r="D171" s="5" t="n">
        <v>0.04054</v>
      </c>
      <c r="E171" s="5" t="n">
        <v>20970</v>
      </c>
      <c r="F171" s="5" t="n">
        <v>0.04095</v>
      </c>
      <c r="G171" s="5" t="n">
        <v>3.962E-005</v>
      </c>
      <c r="H171" s="5" t="n">
        <v>0.1169</v>
      </c>
      <c r="I171" s="5"/>
    </row>
    <row r="172" customFormat="false" ht="12.75" hidden="false" customHeight="false" outlineLevel="0" collapsed="false">
      <c r="A172" s="0" t="n">
        <v>166</v>
      </c>
      <c r="B172" s="5" t="n">
        <v>0.01065</v>
      </c>
      <c r="C172" s="5" t="n">
        <v>0.02715</v>
      </c>
      <c r="D172" s="5" t="n">
        <v>0.03832</v>
      </c>
      <c r="E172" s="5" t="n">
        <v>5669</v>
      </c>
      <c r="F172" s="5" t="n">
        <v>0.01657</v>
      </c>
      <c r="G172" s="5" t="n">
        <v>6.587E-005</v>
      </c>
      <c r="H172" s="5" t="n">
        <v>0.1079</v>
      </c>
      <c r="I172" s="5"/>
    </row>
    <row r="173" customFormat="false" ht="12.75" hidden="false" customHeight="false" outlineLevel="0" collapsed="false">
      <c r="A173" s="0" t="n">
        <v>167</v>
      </c>
      <c r="B173" s="5" t="n">
        <v>0.01802</v>
      </c>
      <c r="C173" s="5" t="n">
        <v>0.05108</v>
      </c>
      <c r="D173" s="5" t="n">
        <v>0.03791</v>
      </c>
      <c r="E173" s="5" t="n">
        <v>3587</v>
      </c>
      <c r="F173" s="5" t="n">
        <v>0.04192</v>
      </c>
      <c r="G173" s="5" t="n">
        <v>4.001E-005</v>
      </c>
      <c r="H173" s="5" t="n">
        <v>0.1166</v>
      </c>
      <c r="I173" s="5"/>
    </row>
    <row r="174" customFormat="false" ht="12.75" hidden="false" customHeight="false" outlineLevel="0" collapsed="false">
      <c r="A174" s="0" t="n">
        <v>168</v>
      </c>
      <c r="B174" s="5" t="n">
        <v>0.01623</v>
      </c>
      <c r="C174" s="5" t="n">
        <v>0.04278</v>
      </c>
      <c r="D174" s="5" t="n">
        <v>0.03791</v>
      </c>
      <c r="E174" s="5" t="n">
        <v>3929</v>
      </c>
      <c r="F174" s="5" t="n">
        <v>0.02439</v>
      </c>
      <c r="G174" s="5" t="n">
        <v>4.164E-005</v>
      </c>
      <c r="H174" s="5" t="n">
        <v>0.1087</v>
      </c>
      <c r="I174" s="5"/>
    </row>
    <row r="175" customFormat="false" ht="12.75" hidden="false" customHeight="false" outlineLevel="0" collapsed="false">
      <c r="A175" s="0" t="n">
        <v>169</v>
      </c>
      <c r="B175" s="5" t="n">
        <v>0.009138</v>
      </c>
      <c r="C175" s="5" t="n">
        <v>0.02449</v>
      </c>
      <c r="D175" s="5" t="n">
        <v>0.03786</v>
      </c>
      <c r="E175" s="5" t="n">
        <v>3635</v>
      </c>
      <c r="F175" s="5" t="n">
        <v>0.07049</v>
      </c>
      <c r="G175" s="5" t="n">
        <v>8.374E-005</v>
      </c>
      <c r="H175" s="5" t="n">
        <v>0.1196</v>
      </c>
      <c r="I175" s="5"/>
    </row>
    <row r="176" customFormat="false" ht="12.75" hidden="false" customHeight="false" outlineLevel="0" collapsed="false">
      <c r="A176" s="0" t="n">
        <v>170</v>
      </c>
      <c r="B176" s="5" t="n">
        <v>0.009552</v>
      </c>
      <c r="C176" s="5" t="n">
        <v>0.02813</v>
      </c>
      <c r="D176" s="5" t="n">
        <v>0.03796</v>
      </c>
      <c r="E176" s="5" t="n">
        <v>2545</v>
      </c>
      <c r="F176" s="5" t="n">
        <v>0.009728</v>
      </c>
      <c r="G176" s="5" t="n">
        <v>8.749E-005</v>
      </c>
      <c r="H176" s="5" t="n">
        <v>0.1161</v>
      </c>
      <c r="I176" s="5"/>
    </row>
    <row r="177" customFormat="false" ht="12.75" hidden="false" customHeight="false" outlineLevel="0" collapsed="false">
      <c r="A177" s="0" t="n">
        <v>171</v>
      </c>
      <c r="B177" s="5" t="n">
        <v>0.01694</v>
      </c>
      <c r="C177" s="5" t="n">
        <v>0.04332</v>
      </c>
      <c r="D177" s="5" t="n">
        <v>0.03762</v>
      </c>
      <c r="E177" s="5" t="n">
        <v>23200</v>
      </c>
      <c r="F177" s="5" t="n">
        <v>0.009802</v>
      </c>
      <c r="G177" s="5" t="n">
        <v>4.014E-005</v>
      </c>
      <c r="H177" s="5" t="n">
        <v>0.1125</v>
      </c>
      <c r="I177" s="5"/>
    </row>
    <row r="178" customFormat="false" ht="12.75" hidden="false" customHeight="false" outlineLevel="0" collapsed="false">
      <c r="A178" s="0" t="n">
        <v>172</v>
      </c>
      <c r="B178" s="5" t="n">
        <v>0.01512</v>
      </c>
      <c r="C178" s="5" t="n">
        <v>0.04098</v>
      </c>
      <c r="D178" s="5" t="n">
        <v>0.0378</v>
      </c>
      <c r="E178" s="5" t="n">
        <v>1993</v>
      </c>
      <c r="F178" s="5" t="n">
        <v>0.009164</v>
      </c>
      <c r="G178" s="5" t="n">
        <v>4.207E-005</v>
      </c>
      <c r="H178" s="5" t="n">
        <v>0.1085</v>
      </c>
      <c r="I178" s="5"/>
    </row>
    <row r="179" customFormat="false" ht="12.75" hidden="false" customHeight="false" outlineLevel="0" collapsed="false">
      <c r="A179" s="0" t="n">
        <v>173</v>
      </c>
      <c r="B179" s="5" t="n">
        <v>0.008962</v>
      </c>
      <c r="C179" s="5" t="n">
        <v>0.02484</v>
      </c>
      <c r="D179" s="5" t="n">
        <v>0.03767</v>
      </c>
      <c r="E179" s="5" t="n">
        <v>2459</v>
      </c>
      <c r="F179" s="5" t="n">
        <v>0.2239</v>
      </c>
      <c r="G179" s="5" t="n">
        <v>8.649E-005</v>
      </c>
      <c r="H179" s="5" t="n">
        <v>0.1191</v>
      </c>
      <c r="I179" s="5"/>
    </row>
    <row r="180" customFormat="false" ht="12.75" hidden="false" customHeight="false" outlineLevel="0" collapsed="false">
      <c r="A180" s="0" t="n">
        <v>174</v>
      </c>
      <c r="B180" s="5" t="n">
        <v>0.01595</v>
      </c>
      <c r="C180" s="5" t="n">
        <v>0.04085</v>
      </c>
      <c r="D180" s="5" t="n">
        <v>0.03807</v>
      </c>
      <c r="E180" s="5" t="n">
        <v>6225</v>
      </c>
      <c r="F180" s="5" t="n">
        <v>0.06934</v>
      </c>
      <c r="G180" s="5" t="n">
        <v>4.192E-005</v>
      </c>
      <c r="H180" s="5" t="n">
        <v>0.1098</v>
      </c>
      <c r="I180" s="5"/>
    </row>
    <row r="181" customFormat="false" ht="12.75" hidden="false" customHeight="false" outlineLevel="0" collapsed="false">
      <c r="A181" s="0" t="n">
        <v>175</v>
      </c>
      <c r="B181" s="5" t="n">
        <v>0.009117</v>
      </c>
      <c r="C181" s="5" t="n">
        <v>0.02455</v>
      </c>
      <c r="D181" s="5" t="n">
        <v>0.03782</v>
      </c>
      <c r="E181" s="5" t="n">
        <v>7068</v>
      </c>
      <c r="F181" s="5" t="n">
        <v>0.7052</v>
      </c>
      <c r="G181" s="5" t="n">
        <v>8.105E-005</v>
      </c>
      <c r="H181" s="5" t="n">
        <v>0.1173</v>
      </c>
      <c r="I181" s="5"/>
    </row>
    <row r="182" customFormat="false" ht="12.75" hidden="false" customHeight="false" outlineLevel="0" collapsed="false">
      <c r="A182" s="0" t="n">
        <v>176</v>
      </c>
      <c r="B182" s="5" t="n">
        <v>0.01899</v>
      </c>
      <c r="C182" s="5" t="n">
        <v>0.04944</v>
      </c>
      <c r="D182" s="5" t="n">
        <v>0.03777</v>
      </c>
      <c r="E182" s="5" t="n">
        <v>4749</v>
      </c>
      <c r="F182" s="5" t="n">
        <v>0.04909</v>
      </c>
      <c r="G182" s="5" t="n">
        <v>3.935E-005</v>
      </c>
      <c r="H182" s="5" t="n">
        <v>0.1194</v>
      </c>
      <c r="I182" s="5"/>
    </row>
    <row r="183" customFormat="false" ht="12.75" hidden="false" customHeight="false" outlineLevel="0" collapsed="false">
      <c r="A183" s="0" t="n">
        <v>177</v>
      </c>
      <c r="B183" s="5" t="n">
        <v>0.009084</v>
      </c>
      <c r="C183" s="5" t="n">
        <v>0.02767</v>
      </c>
      <c r="D183" s="5" t="n">
        <v>0.03901</v>
      </c>
      <c r="E183" s="5" t="n">
        <v>4139</v>
      </c>
      <c r="F183" s="5" t="n">
        <v>0.02329</v>
      </c>
      <c r="G183" s="5" t="n">
        <v>9.56E-005</v>
      </c>
      <c r="H183" s="5" t="n">
        <v>0.1147</v>
      </c>
      <c r="I183" s="5"/>
    </row>
    <row r="184" customFormat="false" ht="12.75" hidden="false" customHeight="false" outlineLevel="0" collapsed="false">
      <c r="A184" s="0" t="n">
        <v>178</v>
      </c>
      <c r="B184" s="5" t="n">
        <v>0.009243</v>
      </c>
      <c r="C184" s="5" t="n">
        <v>0.02728</v>
      </c>
      <c r="D184" s="5" t="n">
        <v>0.0375</v>
      </c>
      <c r="E184" s="5" t="n">
        <v>2910</v>
      </c>
      <c r="F184" s="5" t="n">
        <v>0.1962</v>
      </c>
      <c r="G184" s="5" t="n">
        <v>7.941E-005</v>
      </c>
      <c r="H184" s="5" t="n">
        <v>0.1223</v>
      </c>
      <c r="I184" s="5"/>
    </row>
    <row r="185" customFormat="false" ht="12.75" hidden="false" customHeight="false" outlineLevel="0" collapsed="false">
      <c r="A185" s="0" t="n">
        <v>179</v>
      </c>
      <c r="B185" s="5" t="n">
        <v>0.01815</v>
      </c>
      <c r="C185" s="5" t="n">
        <v>0.05025</v>
      </c>
      <c r="D185" s="5" t="n">
        <v>0.03741</v>
      </c>
      <c r="E185" s="5" t="n">
        <v>2313</v>
      </c>
      <c r="F185" s="5" t="n">
        <v>0.04814</v>
      </c>
      <c r="G185" s="5" t="n">
        <v>3.995E-005</v>
      </c>
      <c r="H185" s="5" t="n">
        <v>0.1162</v>
      </c>
      <c r="I185" s="5"/>
    </row>
    <row r="186" customFormat="false" ht="12.75" hidden="false" customHeight="false" outlineLevel="0" collapsed="false">
      <c r="A186" s="0" t="n">
        <v>180</v>
      </c>
      <c r="B186" s="5" t="n">
        <v>0.009435</v>
      </c>
      <c r="C186" s="5" t="n">
        <v>0.02735</v>
      </c>
      <c r="D186" s="5" t="n">
        <v>0.03748</v>
      </c>
      <c r="E186" s="5" t="n">
        <v>2788</v>
      </c>
      <c r="F186" s="5" t="n">
        <v>0.1215</v>
      </c>
      <c r="G186" s="5" t="n">
        <v>7.597E-005</v>
      </c>
      <c r="H186" s="5" t="n">
        <v>0.1188</v>
      </c>
      <c r="I186" s="5"/>
    </row>
    <row r="187" customFormat="false" ht="12.75" hidden="false" customHeight="false" outlineLevel="0" collapsed="false">
      <c r="A187" s="0" t="n">
        <v>181</v>
      </c>
      <c r="B187" s="5" t="n">
        <v>0.01094</v>
      </c>
      <c r="C187" s="5" t="n">
        <v>0.02805</v>
      </c>
      <c r="D187" s="5" t="n">
        <v>0.03811</v>
      </c>
      <c r="E187" s="5" t="n">
        <v>4416</v>
      </c>
      <c r="F187" s="5" t="n">
        <v>0.03749</v>
      </c>
      <c r="G187" s="5" t="n">
        <v>6.148E-005</v>
      </c>
      <c r="H187" s="5" t="n">
        <v>0.1104</v>
      </c>
      <c r="I187" s="5"/>
    </row>
    <row r="188" customFormat="false" ht="12.75" hidden="false" customHeight="false" outlineLevel="0" collapsed="false">
      <c r="A188" s="0" t="n">
        <v>182</v>
      </c>
      <c r="B188" s="5" t="n">
        <v>0.01836</v>
      </c>
      <c r="C188" s="5" t="n">
        <v>0.04582</v>
      </c>
      <c r="D188" s="5" t="n">
        <v>0.03796</v>
      </c>
      <c r="E188" s="5" t="n">
        <v>2930</v>
      </c>
      <c r="F188" s="5" t="n">
        <v>0.1203</v>
      </c>
      <c r="G188" s="5" t="n">
        <v>3.949E-005</v>
      </c>
      <c r="H188" s="5" t="n">
        <v>0.1133</v>
      </c>
      <c r="I188" s="5"/>
    </row>
    <row r="189" customFormat="false" ht="12.75" hidden="false" customHeight="false" outlineLevel="0" collapsed="false">
      <c r="A189" s="0" t="n">
        <v>183</v>
      </c>
      <c r="B189" s="5" t="n">
        <v>0.01669</v>
      </c>
      <c r="C189" s="5" t="n">
        <v>0.04272</v>
      </c>
      <c r="D189" s="5" t="n">
        <v>0.03798</v>
      </c>
      <c r="E189" s="5" t="n">
        <v>6343</v>
      </c>
      <c r="F189" s="5" t="n">
        <v>0.009424</v>
      </c>
      <c r="G189" s="5" t="n">
        <v>3.994E-005</v>
      </c>
      <c r="H189" s="5" t="n">
        <v>0.1115</v>
      </c>
      <c r="I189" s="5"/>
    </row>
    <row r="190" customFormat="false" ht="12.75" hidden="false" customHeight="false" outlineLevel="0" collapsed="false">
      <c r="A190" s="0" t="n">
        <v>184</v>
      </c>
      <c r="B190" s="5" t="n">
        <v>0.01914</v>
      </c>
      <c r="C190" s="5" t="n">
        <v>0.0484</v>
      </c>
      <c r="D190" s="5" t="n">
        <v>0.03773</v>
      </c>
      <c r="E190" s="5" t="n">
        <v>79030</v>
      </c>
      <c r="F190" s="5" t="n">
        <v>0.02798</v>
      </c>
      <c r="G190" s="5" t="n">
        <v>3.548E-005</v>
      </c>
      <c r="H190" s="5" t="n">
        <v>0.1052</v>
      </c>
      <c r="I190" s="5"/>
    </row>
    <row r="191" customFormat="false" ht="12.75" hidden="false" customHeight="false" outlineLevel="0" collapsed="false">
      <c r="A191" s="0" t="n">
        <v>185</v>
      </c>
      <c r="B191" s="5" t="n">
        <v>0.01942</v>
      </c>
      <c r="C191" s="5" t="n">
        <v>0.04541</v>
      </c>
      <c r="D191" s="5" t="n">
        <v>0.03796</v>
      </c>
      <c r="E191" s="5" t="n">
        <v>2276</v>
      </c>
      <c r="F191" s="5" t="n">
        <v>0.04049</v>
      </c>
      <c r="G191" s="5" t="n">
        <v>4.713E-005</v>
      </c>
      <c r="H191" s="5" t="n">
        <v>0.1238</v>
      </c>
      <c r="I191" s="5"/>
    </row>
    <row r="192" customFormat="false" ht="12.75" hidden="false" customHeight="false" outlineLevel="0" collapsed="false">
      <c r="A192" s="0" t="n">
        <v>186</v>
      </c>
      <c r="B192" s="5" t="n">
        <v>0.01085</v>
      </c>
      <c r="C192" s="5" t="n">
        <v>0.0268</v>
      </c>
      <c r="D192" s="5" t="n">
        <v>0.03868</v>
      </c>
      <c r="E192" s="5" t="n">
        <v>2132</v>
      </c>
      <c r="F192" s="5" t="n">
        <v>0.3423</v>
      </c>
      <c r="G192" s="5" t="n">
        <v>7.643E-005</v>
      </c>
      <c r="H192" s="5" t="n">
        <v>0.1214</v>
      </c>
      <c r="I192" s="5"/>
    </row>
    <row r="193" customFormat="false" ht="12.75" hidden="false" customHeight="false" outlineLevel="0" collapsed="false">
      <c r="A193" s="0" t="n">
        <v>187</v>
      </c>
      <c r="B193" s="5" t="n">
        <v>0.02122</v>
      </c>
      <c r="C193" s="5" t="n">
        <v>0.05187</v>
      </c>
      <c r="D193" s="5" t="n">
        <v>0.03738</v>
      </c>
      <c r="E193" s="5" t="n">
        <v>36300</v>
      </c>
      <c r="F193" s="5" t="n">
        <v>0.03919</v>
      </c>
      <c r="G193" s="5" t="n">
        <v>3.681E-005</v>
      </c>
      <c r="H193" s="5" t="n">
        <v>0.1137</v>
      </c>
      <c r="I193" s="5"/>
    </row>
    <row r="194" customFormat="false" ht="12.75" hidden="false" customHeight="false" outlineLevel="0" collapsed="false">
      <c r="A194" s="0" t="n">
        <v>188</v>
      </c>
      <c r="B194" s="5" t="n">
        <v>0.01134</v>
      </c>
      <c r="C194" s="5" t="n">
        <v>0.03361</v>
      </c>
      <c r="D194" s="5" t="n">
        <v>0.03764</v>
      </c>
      <c r="E194" s="5" t="n">
        <v>7310</v>
      </c>
      <c r="F194" s="5" t="n">
        <v>0.7737</v>
      </c>
      <c r="G194" s="5" t="n">
        <v>7.231E-005</v>
      </c>
      <c r="H194" s="5" t="n">
        <v>0.1201</v>
      </c>
      <c r="I194" s="5"/>
    </row>
    <row r="195" customFormat="false" ht="12.75" hidden="false" customHeight="false" outlineLevel="0" collapsed="false">
      <c r="A195" s="0" t="n">
        <v>189</v>
      </c>
      <c r="B195" s="5" t="n">
        <v>0.01062</v>
      </c>
      <c r="C195" s="5" t="n">
        <v>0.02987</v>
      </c>
      <c r="D195" s="5" t="n">
        <v>0.03949</v>
      </c>
      <c r="E195" s="5" t="n">
        <v>2866</v>
      </c>
      <c r="F195" s="5" t="n">
        <v>0.04806</v>
      </c>
      <c r="G195" s="5" t="n">
        <v>6.279E-005</v>
      </c>
      <c r="H195" s="5" t="n">
        <v>0.1132</v>
      </c>
      <c r="I195" s="5"/>
    </row>
    <row r="196" customFormat="false" ht="12.75" hidden="false" customHeight="false" outlineLevel="0" collapsed="false">
      <c r="A196" s="0" t="n">
        <v>190</v>
      </c>
      <c r="B196" s="5" t="n">
        <v>0.01066</v>
      </c>
      <c r="C196" s="5" t="n">
        <v>0.02488</v>
      </c>
      <c r="D196" s="5" t="n">
        <v>0.0382</v>
      </c>
      <c r="E196" s="5" t="n">
        <v>3148</v>
      </c>
      <c r="F196" s="5" t="n">
        <v>0.0628</v>
      </c>
      <c r="G196" s="5" t="n">
        <v>8.403E-005</v>
      </c>
      <c r="H196" s="5" t="n">
        <v>0.1195</v>
      </c>
      <c r="I196" s="5"/>
    </row>
    <row r="197" customFormat="false" ht="12.75" hidden="false" customHeight="false" outlineLevel="0" collapsed="false">
      <c r="A197" s="0" t="n">
        <v>191</v>
      </c>
      <c r="B197" s="5" t="n">
        <v>0.01222</v>
      </c>
      <c r="C197" s="5" t="n">
        <v>0.03766</v>
      </c>
      <c r="D197" s="5" t="n">
        <v>0.0387</v>
      </c>
      <c r="E197" s="5" t="n">
        <v>7118</v>
      </c>
      <c r="F197" s="5" t="n">
        <v>0.1599</v>
      </c>
      <c r="G197" s="5" t="n">
        <v>5.589E-005</v>
      </c>
      <c r="H197" s="5" t="n">
        <v>0.116</v>
      </c>
      <c r="I197" s="5"/>
    </row>
    <row r="198" customFormat="false" ht="12.75" hidden="false" customHeight="false" outlineLevel="0" collapsed="false">
      <c r="A198" s="0" t="n">
        <v>192</v>
      </c>
      <c r="B198" s="5" t="n">
        <v>0.01689</v>
      </c>
      <c r="C198" s="5" t="n">
        <v>0.04228</v>
      </c>
      <c r="D198" s="5" t="n">
        <v>0.03806</v>
      </c>
      <c r="E198" s="5" t="n">
        <v>6124</v>
      </c>
      <c r="F198" s="5" t="n">
        <v>0.01083</v>
      </c>
      <c r="G198" s="5" t="n">
        <v>4.038E-005</v>
      </c>
      <c r="H198" s="5" t="n">
        <v>0.1073</v>
      </c>
      <c r="I198" s="5"/>
    </row>
    <row r="199" customFormat="false" ht="12.75" hidden="false" customHeight="false" outlineLevel="0" collapsed="false">
      <c r="A199" s="0" t="n">
        <v>193</v>
      </c>
      <c r="B199" s="5" t="n">
        <v>0.008183</v>
      </c>
      <c r="C199" s="5" t="n">
        <v>0.02638</v>
      </c>
      <c r="D199" s="5" t="n">
        <v>0.03779</v>
      </c>
      <c r="E199" s="5" t="n">
        <v>2568</v>
      </c>
      <c r="F199" s="5" t="n">
        <v>0.1898</v>
      </c>
      <c r="G199" s="5" t="n">
        <v>8.528E-005</v>
      </c>
      <c r="H199" s="5" t="n">
        <v>0.1178</v>
      </c>
      <c r="I199" s="5"/>
    </row>
    <row r="200" customFormat="false" ht="12.75" hidden="false" customHeight="false" outlineLevel="0" collapsed="false">
      <c r="A200" s="0" t="n">
        <v>194</v>
      </c>
      <c r="B200" s="5" t="n">
        <v>0.01779</v>
      </c>
      <c r="C200" s="5" t="n">
        <v>0.05584</v>
      </c>
      <c r="D200" s="5" t="n">
        <v>0.03818</v>
      </c>
      <c r="E200" s="5" t="n">
        <v>1786</v>
      </c>
      <c r="F200" s="5" t="n">
        <v>0.04379</v>
      </c>
      <c r="G200" s="5" t="n">
        <v>3.873E-005</v>
      </c>
      <c r="H200" s="5" t="n">
        <v>0.1126</v>
      </c>
      <c r="I200" s="5"/>
    </row>
    <row r="201" customFormat="false" ht="12.75" hidden="false" customHeight="false" outlineLevel="0" collapsed="false">
      <c r="A201" s="0" t="n">
        <v>195</v>
      </c>
      <c r="B201" s="5" t="n">
        <v>0.0155</v>
      </c>
      <c r="C201" s="5" t="n">
        <v>0.04169</v>
      </c>
      <c r="D201" s="5" t="n">
        <v>0.03781</v>
      </c>
      <c r="E201" s="5" t="n">
        <v>1862</v>
      </c>
      <c r="F201" s="5" t="n">
        <v>0.03527</v>
      </c>
      <c r="G201" s="5" t="n">
        <v>4.716E-005</v>
      </c>
      <c r="H201" s="5" t="n">
        <v>0.1187</v>
      </c>
      <c r="I201" s="5"/>
    </row>
    <row r="202" customFormat="false" ht="12.75" hidden="false" customHeight="false" outlineLevel="0" collapsed="false">
      <c r="A202" s="0" t="n">
        <v>196</v>
      </c>
      <c r="B202" s="5" t="n">
        <v>0.01945</v>
      </c>
      <c r="C202" s="5" t="n">
        <v>0.05006</v>
      </c>
      <c r="D202" s="5" t="n">
        <v>0.03745</v>
      </c>
      <c r="E202" s="5" t="n">
        <v>2178</v>
      </c>
      <c r="F202" s="5" t="n">
        <v>0.04268</v>
      </c>
      <c r="G202" s="5" t="n">
        <v>3.985E-005</v>
      </c>
      <c r="H202" s="5" t="n">
        <v>0.1166</v>
      </c>
      <c r="I202" s="5"/>
    </row>
    <row r="203" customFormat="false" ht="12.75" hidden="false" customHeight="false" outlineLevel="0" collapsed="false">
      <c r="A203" s="0" t="n">
        <v>197</v>
      </c>
      <c r="B203" s="5" t="n">
        <v>0.01864</v>
      </c>
      <c r="C203" s="5" t="n">
        <v>0.04694</v>
      </c>
      <c r="D203" s="5" t="n">
        <v>0.03943</v>
      </c>
      <c r="E203" s="5" t="n">
        <v>4548</v>
      </c>
      <c r="F203" s="5" t="n">
        <v>0.01219</v>
      </c>
      <c r="G203" s="5" t="n">
        <v>4.165E-005</v>
      </c>
      <c r="H203" s="5" t="n">
        <v>0.1113</v>
      </c>
      <c r="I203" s="5"/>
    </row>
    <row r="204" customFormat="false" ht="12.75" hidden="false" customHeight="false" outlineLevel="0" collapsed="false">
      <c r="A204" s="0" t="n">
        <v>198</v>
      </c>
      <c r="B204" s="5" t="n">
        <v>0.01574</v>
      </c>
      <c r="C204" s="5" t="n">
        <v>0.04047</v>
      </c>
      <c r="D204" s="5" t="n">
        <v>0.03769</v>
      </c>
      <c r="E204" s="5" t="n">
        <v>6947</v>
      </c>
      <c r="F204" s="5" t="n">
        <v>0.07183</v>
      </c>
      <c r="G204" s="5" t="n">
        <v>4.195E-005</v>
      </c>
      <c r="H204" s="5" t="n">
        <v>0.1081</v>
      </c>
      <c r="I204" s="5"/>
    </row>
    <row r="205" customFormat="false" ht="12.75" hidden="false" customHeight="false" outlineLevel="0" collapsed="false">
      <c r="A205" s="0" t="n">
        <v>199</v>
      </c>
      <c r="B205" s="5" t="n">
        <v>0.01272</v>
      </c>
      <c r="C205" s="5" t="n">
        <v>0.03792</v>
      </c>
      <c r="D205" s="5" t="n">
        <v>0.03778</v>
      </c>
      <c r="E205" s="5" t="n">
        <v>2372</v>
      </c>
      <c r="F205" s="5" t="n">
        <v>0.03906</v>
      </c>
      <c r="G205" s="5" t="n">
        <v>5.235E-005</v>
      </c>
      <c r="H205" s="5" t="n">
        <v>0.1138</v>
      </c>
      <c r="I205" s="5"/>
    </row>
    <row r="206" customFormat="false" ht="12.75" hidden="false" customHeight="false" outlineLevel="0" collapsed="false">
      <c r="A206" s="0" t="n">
        <v>200</v>
      </c>
      <c r="B206" s="5" t="n">
        <v>0.01641</v>
      </c>
      <c r="C206" s="5" t="n">
        <v>0.04711</v>
      </c>
      <c r="D206" s="5" t="n">
        <v>0.03799</v>
      </c>
      <c r="E206" s="5" t="n">
        <v>4539</v>
      </c>
      <c r="F206" s="5" t="n">
        <v>0.05832</v>
      </c>
      <c r="G206" s="5" t="n">
        <v>4.194E-005</v>
      </c>
      <c r="H206" s="5" t="n">
        <v>0.1122</v>
      </c>
      <c r="I206" s="5"/>
    </row>
    <row r="207" customFormat="false" ht="12.75" hidden="false" customHeight="false" outlineLevel="0" collapsed="false">
      <c r="A207" s="0" t="n">
        <v>201</v>
      </c>
      <c r="B207" s="5" t="n">
        <v>0.01483</v>
      </c>
      <c r="C207" s="5" t="n">
        <v>0.04091</v>
      </c>
      <c r="D207" s="5" t="n">
        <v>0.03818</v>
      </c>
      <c r="E207" s="5" t="n">
        <v>2562</v>
      </c>
      <c r="F207" s="5" t="n">
        <v>0.01103</v>
      </c>
      <c r="G207" s="5" t="n">
        <v>4.159E-005</v>
      </c>
      <c r="H207" s="5" t="n">
        <v>0.107</v>
      </c>
      <c r="I207" s="5"/>
    </row>
    <row r="208" customFormat="false" ht="12.75" hidden="false" customHeight="false" outlineLevel="0" collapsed="false">
      <c r="A208" s="0" t="n">
        <v>202</v>
      </c>
      <c r="B208" s="5" t="n">
        <v>0.01031</v>
      </c>
      <c r="C208" s="5" t="n">
        <v>0.03163</v>
      </c>
      <c r="D208" s="5" t="n">
        <v>0.03746</v>
      </c>
      <c r="E208" s="5" t="n">
        <v>3422</v>
      </c>
      <c r="F208" s="5" t="n">
        <v>0.02543</v>
      </c>
      <c r="G208" s="5" t="n">
        <v>6.815E-005</v>
      </c>
      <c r="H208" s="5" t="n">
        <v>0.1162</v>
      </c>
      <c r="I208" s="5"/>
    </row>
    <row r="209" customFormat="false" ht="12.75" hidden="false" customHeight="false" outlineLevel="0" collapsed="false">
      <c r="A209" s="0" t="n">
        <v>203</v>
      </c>
      <c r="B209" s="5" t="n">
        <v>0.01845</v>
      </c>
      <c r="C209" s="5" t="n">
        <v>0.0546</v>
      </c>
      <c r="D209" s="5" t="n">
        <v>0.03738</v>
      </c>
      <c r="E209" s="5" t="n">
        <v>1772</v>
      </c>
      <c r="F209" s="5" t="n">
        <v>0.05452</v>
      </c>
      <c r="G209" s="5" t="n">
        <v>3.876E-005</v>
      </c>
      <c r="H209" s="5" t="n">
        <v>0.1165</v>
      </c>
      <c r="I209" s="5"/>
    </row>
    <row r="210" customFormat="false" ht="12.75" hidden="false" customHeight="false" outlineLevel="0" collapsed="false">
      <c r="A210" s="0" t="n">
        <v>204</v>
      </c>
      <c r="B210" s="5" t="n">
        <v>0.009343</v>
      </c>
      <c r="C210" s="5" t="n">
        <v>0.02489</v>
      </c>
      <c r="D210" s="5" t="n">
        <v>0.03758</v>
      </c>
      <c r="E210" s="5" t="n">
        <v>2557</v>
      </c>
      <c r="F210" s="5" t="n">
        <v>0.06473</v>
      </c>
      <c r="G210" s="5" t="n">
        <v>8.413E-005</v>
      </c>
      <c r="H210" s="5" t="n">
        <v>0.1218</v>
      </c>
      <c r="I210" s="5"/>
    </row>
    <row r="211" customFormat="false" ht="12.75" hidden="false" customHeight="false" outlineLevel="0" collapsed="false">
      <c r="A211" s="0" t="n">
        <v>205</v>
      </c>
      <c r="B211" s="5" t="n">
        <v>0.01881</v>
      </c>
      <c r="C211" s="5" t="n">
        <v>0.04786</v>
      </c>
      <c r="D211" s="5" t="n">
        <v>0.03741</v>
      </c>
      <c r="E211" s="5" t="n">
        <v>1851</v>
      </c>
      <c r="F211" s="5" t="n">
        <v>0.04331</v>
      </c>
      <c r="G211" s="5" t="n">
        <v>4.021E-005</v>
      </c>
      <c r="H211" s="5" t="n">
        <v>0.1173</v>
      </c>
      <c r="I211" s="5"/>
    </row>
    <row r="212" customFormat="false" ht="12.75" hidden="false" customHeight="false" outlineLevel="0" collapsed="false">
      <c r="A212" s="0" t="n">
        <v>206</v>
      </c>
      <c r="B212" s="5" t="n">
        <v>0.01658</v>
      </c>
      <c r="C212" s="5" t="n">
        <v>0.0458</v>
      </c>
      <c r="D212" s="5" t="n">
        <v>0.03807</v>
      </c>
      <c r="E212" s="5" t="n">
        <v>2442</v>
      </c>
      <c r="F212" s="5" t="n">
        <v>0.01153</v>
      </c>
      <c r="G212" s="5" t="n">
        <v>3.935E-005</v>
      </c>
      <c r="H212" s="5" t="n">
        <v>0.1108</v>
      </c>
      <c r="I212" s="5"/>
    </row>
    <row r="213" customFormat="false" ht="12.75" hidden="false" customHeight="false" outlineLevel="0" collapsed="false">
      <c r="A213" s="0" t="n">
        <v>207</v>
      </c>
      <c r="B213" s="5" t="n">
        <v>0.02227</v>
      </c>
      <c r="C213" s="5" t="n">
        <v>0.06013</v>
      </c>
      <c r="D213" s="5" t="n">
        <v>0.03805</v>
      </c>
      <c r="E213" s="5" t="n">
        <v>3124</v>
      </c>
      <c r="F213" s="5" t="n">
        <v>0.08436</v>
      </c>
      <c r="G213" s="5" t="n">
        <v>3.081E-005</v>
      </c>
      <c r="H213" s="5" t="n">
        <v>0.1139</v>
      </c>
      <c r="I213" s="5"/>
    </row>
    <row r="214" customFormat="false" ht="12.75" hidden="false" customHeight="false" outlineLevel="0" collapsed="false">
      <c r="A214" s="0" t="n">
        <v>208</v>
      </c>
      <c r="B214" s="5" t="n">
        <v>0.02511</v>
      </c>
      <c r="C214" s="5" t="n">
        <v>0.06359</v>
      </c>
      <c r="D214" s="5" t="n">
        <v>0.0388</v>
      </c>
      <c r="E214" s="5" t="n">
        <v>1820</v>
      </c>
      <c r="F214" s="5" t="n">
        <v>0.02441</v>
      </c>
      <c r="G214" s="5" t="n">
        <v>2.626E-005</v>
      </c>
      <c r="H214" s="5" t="n">
        <v>0.1077</v>
      </c>
      <c r="I214" s="5"/>
    </row>
    <row r="215" customFormat="false" ht="12.75" hidden="false" customHeight="false" outlineLevel="0" collapsed="false">
      <c r="A215" s="0" t="n">
        <v>209</v>
      </c>
      <c r="B215" s="5" t="n">
        <v>0.01067</v>
      </c>
      <c r="C215" s="5" t="n">
        <v>0.02779</v>
      </c>
      <c r="D215" s="5" t="n">
        <v>0.038</v>
      </c>
      <c r="E215" s="5" t="n">
        <v>5677</v>
      </c>
      <c r="F215" s="5" t="n">
        <v>0.01291</v>
      </c>
      <c r="G215" s="5" t="n">
        <v>6.543E-005</v>
      </c>
      <c r="H215" s="5" t="n">
        <v>0.1141</v>
      </c>
      <c r="I215" s="5"/>
    </row>
    <row r="216" customFormat="false" ht="12.75" hidden="false" customHeight="false" outlineLevel="0" collapsed="false">
      <c r="A216" s="0" t="n">
        <v>210</v>
      </c>
      <c r="B216" s="5" t="n">
        <v>0.01029</v>
      </c>
      <c r="C216" s="5" t="n">
        <v>0.02784</v>
      </c>
      <c r="D216" s="5" t="n">
        <v>0.03842</v>
      </c>
      <c r="E216" s="5" t="n">
        <v>6074</v>
      </c>
      <c r="F216" s="5" t="n">
        <v>0.005721</v>
      </c>
      <c r="G216" s="5" t="n">
        <v>6.465E-005</v>
      </c>
      <c r="H216" s="5" t="n">
        <v>0.1125</v>
      </c>
      <c r="I216" s="5"/>
    </row>
    <row r="217" customFormat="false" ht="12.75" hidden="false" customHeight="false" outlineLevel="0" collapsed="false">
      <c r="A217" s="0" t="n">
        <v>211</v>
      </c>
      <c r="B217" s="5" t="n">
        <v>0.01915</v>
      </c>
      <c r="C217" s="5" t="n">
        <v>0.04803</v>
      </c>
      <c r="D217" s="5" t="n">
        <v>0.03808</v>
      </c>
      <c r="E217" s="5" t="n">
        <v>2485</v>
      </c>
      <c r="F217" s="5" t="n">
        <v>0.02133</v>
      </c>
      <c r="G217" s="5" t="n">
        <v>3.721E-005</v>
      </c>
      <c r="H217" s="5" t="n">
        <v>0.1112</v>
      </c>
      <c r="I217" s="5"/>
    </row>
    <row r="218" customFormat="false" ht="12.75" hidden="false" customHeight="false" outlineLevel="0" collapsed="false">
      <c r="A218" s="0" t="n">
        <v>212</v>
      </c>
      <c r="B218" s="5" t="n">
        <v>0.01065</v>
      </c>
      <c r="C218" s="5" t="n">
        <v>0.02787</v>
      </c>
      <c r="D218" s="5" t="n">
        <v>0.03802</v>
      </c>
      <c r="E218" s="5" t="n">
        <v>6589</v>
      </c>
      <c r="F218" s="5" t="n">
        <v>0.03472</v>
      </c>
      <c r="G218" s="5" t="n">
        <v>5.995E-005</v>
      </c>
      <c r="H218" s="5" t="n">
        <v>0.1086</v>
      </c>
      <c r="I218" s="5"/>
    </row>
    <row r="219" customFormat="false" ht="12.75" hidden="false" customHeight="false" outlineLevel="0" collapsed="false">
      <c r="A219" s="0" t="n">
        <v>213</v>
      </c>
      <c r="B219" s="5" t="n">
        <v>0.01244</v>
      </c>
      <c r="C219" s="5" t="n">
        <v>0.03816</v>
      </c>
      <c r="D219" s="5" t="n">
        <v>0.03803</v>
      </c>
      <c r="E219" s="5" t="n">
        <v>1914</v>
      </c>
      <c r="F219" s="5" t="n">
        <v>0.01231</v>
      </c>
      <c r="G219" s="5" t="n">
        <v>5.297E-005</v>
      </c>
      <c r="H219" s="5" t="n">
        <v>0.1153</v>
      </c>
      <c r="I219" s="5"/>
    </row>
    <row r="220" customFormat="false" ht="12.75" hidden="false" customHeight="false" outlineLevel="0" collapsed="false">
      <c r="A220" s="0" t="n">
        <v>214</v>
      </c>
      <c r="B220" s="5" t="n">
        <v>0.01174</v>
      </c>
      <c r="C220" s="5" t="n">
        <v>0.02698</v>
      </c>
      <c r="D220" s="5" t="n">
        <v>0.03745</v>
      </c>
      <c r="E220" s="5" t="n">
        <v>7636</v>
      </c>
      <c r="F220" s="5" t="n">
        <v>0.182</v>
      </c>
      <c r="G220" s="5" t="n">
        <v>7.248E-005</v>
      </c>
      <c r="H220" s="5" t="n">
        <v>0.1195</v>
      </c>
      <c r="I220" s="5"/>
    </row>
    <row r="221" customFormat="false" ht="12.75" hidden="false" customHeight="false" outlineLevel="0" collapsed="false">
      <c r="A221" s="0" t="n">
        <v>215</v>
      </c>
      <c r="B221" s="5" t="n">
        <v>0.01671</v>
      </c>
      <c r="C221" s="5" t="n">
        <v>0.04535</v>
      </c>
      <c r="D221" s="5" t="n">
        <v>0.03754</v>
      </c>
      <c r="E221" s="5" t="n">
        <v>2299</v>
      </c>
      <c r="F221" s="5" t="n">
        <v>0.04338</v>
      </c>
      <c r="G221" s="5" t="n">
        <v>3.966E-005</v>
      </c>
      <c r="H221" s="5" t="n">
        <v>0.1122</v>
      </c>
      <c r="I221" s="5"/>
    </row>
    <row r="222" customFormat="false" ht="12.75" hidden="false" customHeight="false" outlineLevel="0" collapsed="false">
      <c r="A222" s="0" t="n">
        <v>216</v>
      </c>
      <c r="B222" s="5" t="n">
        <v>0.01032</v>
      </c>
      <c r="C222" s="5" t="n">
        <v>0.02555</v>
      </c>
      <c r="D222" s="5" t="n">
        <v>0.03769</v>
      </c>
      <c r="E222" s="5" t="n">
        <v>2379</v>
      </c>
      <c r="F222" s="5" t="n">
        <v>0.4342</v>
      </c>
      <c r="G222" s="5" t="n">
        <v>8.792E-005</v>
      </c>
      <c r="H222" s="5" t="n">
        <v>0.1165</v>
      </c>
      <c r="I222" s="5"/>
    </row>
    <row r="223" customFormat="false" ht="12.75" hidden="false" customHeight="false" outlineLevel="0" collapsed="false">
      <c r="A223" s="0" t="n">
        <v>217</v>
      </c>
      <c r="B223" s="5" t="n">
        <v>0.009567</v>
      </c>
      <c r="C223" s="5" t="n">
        <v>0.02478</v>
      </c>
      <c r="D223" s="5" t="n">
        <v>0.03743</v>
      </c>
      <c r="E223" s="5" t="n">
        <v>2482</v>
      </c>
      <c r="F223" s="5" t="n">
        <v>0.06906</v>
      </c>
      <c r="G223" s="5" t="n">
        <v>8.25E-005</v>
      </c>
      <c r="H223" s="5" t="n">
        <v>0.1207</v>
      </c>
      <c r="I223" s="5"/>
    </row>
    <row r="224" customFormat="false" ht="12.75" hidden="false" customHeight="false" outlineLevel="0" collapsed="false">
      <c r="A224" s="0" t="n">
        <v>218</v>
      </c>
      <c r="B224" s="5" t="n">
        <v>0.01529</v>
      </c>
      <c r="C224" s="5" t="n">
        <v>0.04072</v>
      </c>
      <c r="D224" s="5" t="n">
        <v>0.03816</v>
      </c>
      <c r="E224" s="5" t="n">
        <v>3351</v>
      </c>
      <c r="F224" s="5" t="n">
        <v>0.1348</v>
      </c>
      <c r="G224" s="5" t="n">
        <v>4.512E-005</v>
      </c>
      <c r="H224" s="5" t="n">
        <v>0.1129</v>
      </c>
      <c r="I224" s="5"/>
    </row>
    <row r="225" customFormat="false" ht="12.75" hidden="false" customHeight="false" outlineLevel="0" collapsed="false">
      <c r="A225" s="0" t="n">
        <v>219</v>
      </c>
      <c r="B225" s="5" t="n">
        <v>0.009512</v>
      </c>
      <c r="C225" s="5" t="n">
        <v>0.02687</v>
      </c>
      <c r="D225" s="5" t="n">
        <v>0.03759</v>
      </c>
      <c r="E225" s="5" t="n">
        <v>2951</v>
      </c>
      <c r="F225" s="5" t="n">
        <v>0.07138</v>
      </c>
      <c r="G225" s="5" t="n">
        <v>7.742E-005</v>
      </c>
      <c r="H225" s="5" t="n">
        <v>0.119</v>
      </c>
      <c r="I225" s="5"/>
    </row>
    <row r="226" customFormat="false" ht="12.75" hidden="false" customHeight="false" outlineLevel="0" collapsed="false">
      <c r="A226" s="0" t="n">
        <v>220</v>
      </c>
      <c r="B226" s="5" t="n">
        <v>0.008933</v>
      </c>
      <c r="C226" s="5" t="n">
        <v>0.02343</v>
      </c>
      <c r="D226" s="5" t="n">
        <v>0.03808</v>
      </c>
      <c r="E226" s="5" t="n">
        <v>6592</v>
      </c>
      <c r="F226" s="5" t="n">
        <v>0.3881</v>
      </c>
      <c r="G226" s="5" t="n">
        <v>8.162E-005</v>
      </c>
      <c r="H226" s="5" t="n">
        <v>0.1184</v>
      </c>
      <c r="I226" s="5"/>
    </row>
    <row r="227" customFormat="false" ht="12.75" hidden="false" customHeight="false" outlineLevel="0" collapsed="false">
      <c r="A227" s="0" t="n">
        <v>221</v>
      </c>
      <c r="B227" s="5" t="n">
        <v>0.008842</v>
      </c>
      <c r="C227" s="5" t="n">
        <v>0.0274</v>
      </c>
      <c r="D227" s="5" t="n">
        <v>0.03743</v>
      </c>
      <c r="E227" s="5" t="n">
        <v>5727</v>
      </c>
      <c r="F227" s="5" t="n">
        <v>0.2725</v>
      </c>
      <c r="G227" s="5" t="n">
        <v>8.028E-005</v>
      </c>
      <c r="H227" s="5" t="n">
        <v>0.1219</v>
      </c>
      <c r="I227" s="5"/>
    </row>
    <row r="228" customFormat="false" ht="12.75" hidden="false" customHeight="false" outlineLevel="0" collapsed="false">
      <c r="A228" s="0" t="n">
        <v>222</v>
      </c>
      <c r="B228" s="5" t="n">
        <v>0.009707</v>
      </c>
      <c r="C228" s="5" t="n">
        <v>0.02529</v>
      </c>
      <c r="D228" s="5" t="n">
        <v>0.03788</v>
      </c>
      <c r="E228" s="5" t="n">
        <v>2477</v>
      </c>
      <c r="F228" s="5" t="n">
        <v>0.06835</v>
      </c>
      <c r="G228" s="5" t="n">
        <v>8.604E-005</v>
      </c>
      <c r="H228" s="5" t="n">
        <v>0.122</v>
      </c>
      <c r="I228" s="5"/>
    </row>
    <row r="229" customFormat="false" ht="12.75" hidden="false" customHeight="false" outlineLevel="0" collapsed="false">
      <c r="A229" s="0" t="n">
        <v>223</v>
      </c>
      <c r="B229" s="5" t="n">
        <v>0.01322</v>
      </c>
      <c r="C229" s="5" t="n">
        <v>0.03655</v>
      </c>
      <c r="D229" s="5" t="n">
        <v>0.03827</v>
      </c>
      <c r="E229" s="5" t="n">
        <v>5126</v>
      </c>
      <c r="F229" s="5" t="n">
        <v>0.005583</v>
      </c>
      <c r="G229" s="5" t="n">
        <v>5.162E-005</v>
      </c>
      <c r="H229" s="5" t="n">
        <v>0.1104</v>
      </c>
      <c r="I229" s="5"/>
    </row>
    <row r="230" customFormat="false" ht="12.75" hidden="false" customHeight="false" outlineLevel="0" collapsed="false">
      <c r="A230" s="0" t="n">
        <v>224</v>
      </c>
      <c r="B230" s="5" t="n">
        <v>0.01219</v>
      </c>
      <c r="C230" s="5" t="n">
        <v>0.03403</v>
      </c>
      <c r="D230" s="5" t="n">
        <v>0.03769</v>
      </c>
      <c r="E230" s="5" t="n">
        <v>6962</v>
      </c>
      <c r="F230" s="5" t="n">
        <v>0.02285</v>
      </c>
      <c r="G230" s="5" t="n">
        <v>5.604E-005</v>
      </c>
      <c r="H230" s="5" t="n">
        <v>0.1122</v>
      </c>
      <c r="I230" s="5"/>
    </row>
    <row r="231" customFormat="false" ht="12.75" hidden="false" customHeight="false" outlineLevel="0" collapsed="false">
      <c r="A231" s="0" t="n">
        <v>225</v>
      </c>
      <c r="B231" s="5" t="n">
        <v>0.00859</v>
      </c>
      <c r="C231" s="5" t="n">
        <v>0.02396</v>
      </c>
      <c r="D231" s="5" t="n">
        <v>0.03782</v>
      </c>
      <c r="E231" s="5" t="n">
        <v>2601</v>
      </c>
      <c r="F231" s="5" t="n">
        <v>0.03798</v>
      </c>
      <c r="G231" s="5" t="n">
        <v>8.868E-005</v>
      </c>
      <c r="H231" s="5" t="n">
        <v>0.1232</v>
      </c>
      <c r="I231" s="5"/>
    </row>
    <row r="232" customFormat="false" ht="12.75" hidden="false" customHeight="false" outlineLevel="0" collapsed="false">
      <c r="A232" s="0" t="n">
        <v>226</v>
      </c>
      <c r="B232" s="5" t="n">
        <v>0.01163</v>
      </c>
      <c r="C232" s="5" t="n">
        <v>0.03229</v>
      </c>
      <c r="D232" s="5" t="n">
        <v>0.0374</v>
      </c>
      <c r="E232" s="5" t="n">
        <v>2233</v>
      </c>
      <c r="F232" s="5" t="n">
        <v>0.004352</v>
      </c>
      <c r="G232" s="5" t="n">
        <v>5.757E-005</v>
      </c>
      <c r="H232" s="5" t="n">
        <v>0.1125</v>
      </c>
      <c r="I232" s="5"/>
    </row>
    <row r="233" customFormat="false" ht="12.75" hidden="false" customHeight="false" outlineLevel="0" collapsed="false">
      <c r="A233" s="0" t="n">
        <v>227</v>
      </c>
      <c r="B233" s="5" t="n">
        <v>0.01734</v>
      </c>
      <c r="C233" s="5" t="n">
        <v>0.04458</v>
      </c>
      <c r="D233" s="5" t="n">
        <v>0.03772</v>
      </c>
      <c r="E233" s="5" t="n">
        <v>5206</v>
      </c>
      <c r="F233" s="5" t="n">
        <v>0.01582</v>
      </c>
      <c r="G233" s="5" t="n">
        <v>3.987E-005</v>
      </c>
      <c r="H233" s="5" t="n">
        <v>0.115</v>
      </c>
      <c r="I233" s="5"/>
    </row>
    <row r="234" customFormat="false" ht="12.75" hidden="false" customHeight="false" outlineLevel="0" collapsed="false">
      <c r="A234" s="0" t="n">
        <v>228</v>
      </c>
      <c r="B234" s="5" t="n">
        <v>0.009763</v>
      </c>
      <c r="C234" s="5" t="n">
        <v>0.0254</v>
      </c>
      <c r="D234" s="5" t="n">
        <v>0.03819</v>
      </c>
      <c r="E234" s="5" t="n">
        <v>4731</v>
      </c>
      <c r="F234" s="5" t="n">
        <v>0.0052</v>
      </c>
      <c r="G234" s="5" t="n">
        <v>6.881E-005</v>
      </c>
      <c r="H234" s="5" t="n">
        <v>0.1116</v>
      </c>
      <c r="I234" s="5"/>
    </row>
    <row r="235" customFormat="false" ht="12.75" hidden="false" customHeight="false" outlineLevel="0" collapsed="false">
      <c r="A235" s="0" t="n">
        <v>229</v>
      </c>
      <c r="B235" s="5" t="n">
        <v>0.01369</v>
      </c>
      <c r="C235" s="5" t="n">
        <v>0.03835</v>
      </c>
      <c r="D235" s="5" t="n">
        <v>0.03783</v>
      </c>
      <c r="E235" s="5" t="n">
        <v>2364</v>
      </c>
      <c r="F235" s="5" t="n">
        <v>0.03273</v>
      </c>
      <c r="G235" s="5" t="n">
        <v>4.795E-005</v>
      </c>
      <c r="H235" s="5" t="n">
        <v>0.1101</v>
      </c>
      <c r="I235" s="5"/>
    </row>
    <row r="236" customFormat="false" ht="12.75" hidden="false" customHeight="false" outlineLevel="0" collapsed="false">
      <c r="A236" s="0" t="n">
        <v>230</v>
      </c>
      <c r="B236" s="5" t="n">
        <v>0.01333</v>
      </c>
      <c r="C236" s="5" t="n">
        <v>0.03835</v>
      </c>
      <c r="D236" s="5" t="n">
        <v>0.03761</v>
      </c>
      <c r="E236" s="5" t="n">
        <v>1613</v>
      </c>
      <c r="F236" s="5" t="n">
        <v>0.003905</v>
      </c>
      <c r="G236" s="5" t="n">
        <v>5.363E-005</v>
      </c>
      <c r="H236" s="5" t="n">
        <v>0.117</v>
      </c>
      <c r="I236" s="5"/>
    </row>
    <row r="237" customFormat="false" ht="12.75" hidden="false" customHeight="false" outlineLevel="0" collapsed="false">
      <c r="A237" s="0" t="n">
        <v>231</v>
      </c>
      <c r="B237" s="5" t="n">
        <v>0.01712</v>
      </c>
      <c r="C237" s="5" t="n">
        <v>0.04395</v>
      </c>
      <c r="D237" s="5" t="n">
        <v>0.03743</v>
      </c>
      <c r="E237" s="5" t="n">
        <v>2422</v>
      </c>
      <c r="F237" s="5" t="n">
        <v>0.08529</v>
      </c>
      <c r="G237" s="5" t="n">
        <v>3.883E-005</v>
      </c>
      <c r="H237" s="5" t="n">
        <v>0.1096</v>
      </c>
      <c r="I237" s="5"/>
    </row>
    <row r="238" customFormat="false" ht="12.75" hidden="false" customHeight="false" outlineLevel="0" collapsed="false">
      <c r="A238" s="0" t="n">
        <v>232</v>
      </c>
      <c r="B238" s="5" t="n">
        <v>0.007605</v>
      </c>
      <c r="C238" s="5" t="n">
        <v>0.02167</v>
      </c>
      <c r="D238" s="5" t="n">
        <v>0.03767</v>
      </c>
      <c r="E238" s="5" t="n">
        <v>7171</v>
      </c>
      <c r="F238" s="5" t="n">
        <v>0.04765</v>
      </c>
      <c r="G238" s="5" t="n">
        <v>9.66E-005</v>
      </c>
      <c r="H238" s="5" t="n">
        <v>0.1223</v>
      </c>
      <c r="I238" s="5"/>
    </row>
    <row r="239" customFormat="false" ht="12.75" hidden="false" customHeight="false" outlineLevel="0" collapsed="false">
      <c r="A239" s="0" t="n">
        <v>233</v>
      </c>
      <c r="B239" s="5" t="n">
        <v>0.01654</v>
      </c>
      <c r="C239" s="5" t="n">
        <v>0.04786</v>
      </c>
      <c r="D239" s="5" t="n">
        <v>0.03776</v>
      </c>
      <c r="E239" s="5" t="n">
        <v>2099</v>
      </c>
      <c r="F239" s="5" t="n">
        <v>0.1317</v>
      </c>
      <c r="G239" s="5" t="n">
        <v>4.519E-005</v>
      </c>
      <c r="H239" s="5" t="n">
        <v>0.112</v>
      </c>
      <c r="I239" s="5"/>
    </row>
    <row r="240" customFormat="false" ht="12.75" hidden="false" customHeight="false" outlineLevel="0" collapsed="false">
      <c r="A240" s="0" t="n">
        <v>234</v>
      </c>
      <c r="B240" s="5" t="n">
        <v>0.01517</v>
      </c>
      <c r="C240" s="5" t="n">
        <v>0.04226</v>
      </c>
      <c r="D240" s="5" t="n">
        <v>0.0378</v>
      </c>
      <c r="E240" s="5" t="n">
        <v>3257</v>
      </c>
      <c r="F240" s="5" t="n">
        <v>0.003627</v>
      </c>
      <c r="G240" s="5" t="n">
        <v>4.218E-005</v>
      </c>
      <c r="H240" s="5" t="n">
        <v>0.1092</v>
      </c>
      <c r="I240" s="5"/>
    </row>
    <row r="241" customFormat="false" ht="12.75" hidden="false" customHeight="false" outlineLevel="0" collapsed="false">
      <c r="A241" s="0" t="n">
        <v>235</v>
      </c>
      <c r="B241" s="5" t="n">
        <v>0.01155</v>
      </c>
      <c r="C241" s="5" t="n">
        <v>0.02801</v>
      </c>
      <c r="D241" s="5" t="n">
        <v>0.03814</v>
      </c>
      <c r="E241" s="5" t="n">
        <v>4457</v>
      </c>
      <c r="F241" s="5" t="n">
        <v>0.04022</v>
      </c>
      <c r="G241" s="5" t="n">
        <v>6.177E-005</v>
      </c>
      <c r="H241" s="5" t="n">
        <v>0.1104</v>
      </c>
      <c r="I241" s="5"/>
    </row>
    <row r="242" customFormat="false" ht="12.75" hidden="false" customHeight="false" outlineLevel="0" collapsed="false">
      <c r="A242" s="0" t="n">
        <v>236</v>
      </c>
      <c r="B242" s="5" t="n">
        <v>0.0186</v>
      </c>
      <c r="C242" s="5" t="n">
        <v>0.04907</v>
      </c>
      <c r="D242" s="5" t="n">
        <v>0.03813</v>
      </c>
      <c r="E242" s="5" t="n">
        <v>2017</v>
      </c>
      <c r="F242" s="5" t="n">
        <v>0.0231</v>
      </c>
      <c r="G242" s="5" t="n">
        <v>3.635E-005</v>
      </c>
      <c r="H242" s="5" t="n">
        <v>0.1088</v>
      </c>
      <c r="I242" s="5"/>
    </row>
    <row r="243" customFormat="false" ht="12.75" hidden="false" customHeight="false" outlineLevel="0" collapsed="false">
      <c r="A243" s="0" t="n">
        <v>237</v>
      </c>
      <c r="B243" s="5" t="n">
        <v>0.01826</v>
      </c>
      <c r="C243" s="5" t="n">
        <v>0.04751</v>
      </c>
      <c r="D243" s="5" t="n">
        <v>0.03762</v>
      </c>
      <c r="E243" s="5" t="n">
        <v>4129</v>
      </c>
      <c r="F243" s="5" t="n">
        <v>0.04994</v>
      </c>
      <c r="G243" s="5" t="n">
        <v>4.169E-005</v>
      </c>
      <c r="H243" s="5" t="n">
        <v>0.1149</v>
      </c>
      <c r="I243" s="5"/>
    </row>
    <row r="244" customFormat="false" ht="12.75" hidden="false" customHeight="false" outlineLevel="0" collapsed="false">
      <c r="A244" s="0" t="n">
        <v>238</v>
      </c>
      <c r="B244" s="5" t="n">
        <v>0.009187</v>
      </c>
      <c r="C244" s="5" t="n">
        <v>0.02457</v>
      </c>
      <c r="D244" s="5" t="n">
        <v>0.03771</v>
      </c>
      <c r="E244" s="5" t="n">
        <v>5257</v>
      </c>
      <c r="F244" s="5" t="n">
        <v>0.06528</v>
      </c>
      <c r="G244" s="5" t="n">
        <v>8.369E-005</v>
      </c>
      <c r="H244" s="5" t="n">
        <v>0.1193</v>
      </c>
      <c r="I244" s="5"/>
    </row>
    <row r="245" customFormat="false" ht="12.75" hidden="false" customHeight="false" outlineLevel="0" collapsed="false">
      <c r="A245" s="0" t="n">
        <v>239</v>
      </c>
      <c r="B245" s="5" t="n">
        <v>0.01591</v>
      </c>
      <c r="C245" s="5" t="n">
        <v>0.04826</v>
      </c>
      <c r="D245" s="5" t="n">
        <v>0.03774</v>
      </c>
      <c r="E245" s="5" t="n">
        <v>4219</v>
      </c>
      <c r="F245" s="5" t="n">
        <v>0.0296</v>
      </c>
      <c r="G245" s="5" t="n">
        <v>4.036E-005</v>
      </c>
      <c r="H245" s="5" t="n">
        <v>0.1119</v>
      </c>
      <c r="I245" s="5"/>
    </row>
    <row r="246" customFormat="false" ht="12.75" hidden="false" customHeight="false" outlineLevel="0" collapsed="false">
      <c r="A246" s="0" t="n">
        <v>240</v>
      </c>
      <c r="B246" s="5" t="n">
        <v>0.01255</v>
      </c>
      <c r="C246" s="5" t="n">
        <v>0.0387</v>
      </c>
      <c r="D246" s="5" t="n">
        <v>0.04243</v>
      </c>
      <c r="E246" s="5" t="n">
        <v>1714</v>
      </c>
      <c r="F246" s="5" t="n">
        <v>0.02089</v>
      </c>
      <c r="G246" s="5" t="n">
        <v>5.355E-005</v>
      </c>
      <c r="H246" s="5" t="n">
        <v>0.1142</v>
      </c>
      <c r="I246" s="5"/>
    </row>
    <row r="247" customFormat="false" ht="12.75" hidden="false" customHeight="false" outlineLevel="0" collapsed="false">
      <c r="A247" s="0" t="n">
        <v>241</v>
      </c>
      <c r="B247" s="5" t="n">
        <v>0.02337</v>
      </c>
      <c r="C247" s="5" t="n">
        <v>0.05999</v>
      </c>
      <c r="D247" s="5" t="n">
        <v>0.03742</v>
      </c>
      <c r="E247" s="5" t="n">
        <v>2285</v>
      </c>
      <c r="F247" s="5" t="n">
        <v>0.08458</v>
      </c>
      <c r="G247" s="5" t="n">
        <v>2.949E-005</v>
      </c>
      <c r="H247" s="5" t="n">
        <v>0.1097</v>
      </c>
      <c r="I247" s="5"/>
    </row>
    <row r="248" customFormat="false" ht="12.75" hidden="false" customHeight="false" outlineLevel="0" collapsed="false">
      <c r="A248" s="0" t="n">
        <v>242</v>
      </c>
      <c r="B248" s="5" t="n">
        <v>0.01541</v>
      </c>
      <c r="C248" s="5" t="n">
        <v>0.04424</v>
      </c>
      <c r="D248" s="5" t="n">
        <v>0.03846</v>
      </c>
      <c r="E248" s="5" t="n">
        <v>2578</v>
      </c>
      <c r="F248" s="5" t="n">
        <v>0.03201</v>
      </c>
      <c r="G248" s="5" t="n">
        <v>4.507E-005</v>
      </c>
      <c r="H248" s="5" t="n">
        <v>0.1187</v>
      </c>
      <c r="I248" s="5"/>
    </row>
    <row r="249" customFormat="false" ht="12.75" hidden="false" customHeight="false" outlineLevel="0" collapsed="false">
      <c r="A249" s="0" t="n">
        <v>243</v>
      </c>
      <c r="B249" s="5" t="n">
        <v>0.0154</v>
      </c>
      <c r="C249" s="5" t="n">
        <v>0.04025</v>
      </c>
      <c r="D249" s="5" t="n">
        <v>0.03788</v>
      </c>
      <c r="E249" s="5" t="n">
        <v>1847</v>
      </c>
      <c r="F249" s="5" t="n">
        <v>0.01665</v>
      </c>
      <c r="G249" s="5" t="n">
        <v>4.727E-005</v>
      </c>
      <c r="H249" s="5" t="n">
        <v>0.117</v>
      </c>
      <c r="I249" s="5"/>
    </row>
    <row r="250" customFormat="false" ht="12.75" hidden="false" customHeight="false" outlineLevel="0" collapsed="false">
      <c r="A250" s="0" t="n">
        <v>244</v>
      </c>
      <c r="B250" s="5" t="n">
        <v>0.01687</v>
      </c>
      <c r="C250" s="5" t="n">
        <v>0.04182</v>
      </c>
      <c r="D250" s="5" t="n">
        <v>0.03778</v>
      </c>
      <c r="E250" s="5" t="n">
        <v>3063</v>
      </c>
      <c r="F250" s="5" t="n">
        <v>0.03232</v>
      </c>
      <c r="G250" s="5" t="n">
        <v>4.163E-005</v>
      </c>
      <c r="H250" s="5" t="n">
        <v>0.1076</v>
      </c>
      <c r="I250" s="5"/>
    </row>
    <row r="251" customFormat="false" ht="12.75" hidden="false" customHeight="false" outlineLevel="0" collapsed="false">
      <c r="A251" s="0" t="n">
        <v>245</v>
      </c>
      <c r="B251" s="5" t="n">
        <v>0.0135</v>
      </c>
      <c r="C251" s="5" t="n">
        <v>0.04154</v>
      </c>
      <c r="D251" s="5" t="n">
        <v>0.03742</v>
      </c>
      <c r="E251" s="5" t="n">
        <v>52220</v>
      </c>
      <c r="F251" s="5" t="n">
        <v>0.01379</v>
      </c>
      <c r="G251" s="5" t="n">
        <v>5.031E-005</v>
      </c>
      <c r="H251" s="5" t="n">
        <v>0.1192</v>
      </c>
      <c r="I251" s="5"/>
    </row>
    <row r="252" customFormat="false" ht="12.75" hidden="false" customHeight="false" outlineLevel="0" collapsed="false">
      <c r="A252" s="0" t="n">
        <v>246</v>
      </c>
      <c r="B252" s="5" t="n">
        <v>0.009143</v>
      </c>
      <c r="C252" s="5" t="n">
        <v>0.02605</v>
      </c>
      <c r="D252" s="5" t="n">
        <v>0.03817</v>
      </c>
      <c r="E252" s="5" t="n">
        <v>2712</v>
      </c>
      <c r="F252" s="5" t="n">
        <v>0.5286</v>
      </c>
      <c r="G252" s="5" t="n">
        <v>8.461E-005</v>
      </c>
      <c r="H252" s="5" t="n">
        <v>0.1222</v>
      </c>
      <c r="I252" s="5"/>
    </row>
    <row r="253" customFormat="false" ht="12.75" hidden="false" customHeight="false" outlineLevel="0" collapsed="false">
      <c r="A253" s="0" t="n">
        <v>247</v>
      </c>
      <c r="B253" s="5" t="n">
        <v>0.01028</v>
      </c>
      <c r="C253" s="5" t="n">
        <v>0.03139</v>
      </c>
      <c r="D253" s="5" t="n">
        <v>0.03775</v>
      </c>
      <c r="E253" s="5" t="n">
        <v>3369</v>
      </c>
      <c r="F253" s="5" t="n">
        <v>0.05018</v>
      </c>
      <c r="G253" s="5" t="n">
        <v>6.836E-005</v>
      </c>
      <c r="H253" s="5" t="n">
        <v>0.1179</v>
      </c>
      <c r="I253" s="5"/>
    </row>
    <row r="254" customFormat="false" ht="12.75" hidden="false" customHeight="false" outlineLevel="0" collapsed="false">
      <c r="A254" s="0" t="n">
        <v>248</v>
      </c>
      <c r="B254" s="5" t="n">
        <v>0.01434</v>
      </c>
      <c r="C254" s="5" t="n">
        <v>0.05035</v>
      </c>
      <c r="D254" s="5" t="n">
        <v>0.03762</v>
      </c>
      <c r="E254" s="5" t="n">
        <v>4134</v>
      </c>
      <c r="F254" s="5" t="n">
        <v>0.01409</v>
      </c>
      <c r="G254" s="5" t="n">
        <v>5.678E-005</v>
      </c>
      <c r="H254" s="5" t="n">
        <v>0.1147</v>
      </c>
      <c r="I254" s="5"/>
    </row>
    <row r="255" customFormat="false" ht="12.75" hidden="false" customHeight="false" outlineLevel="0" collapsed="false">
      <c r="A255" s="0" t="n">
        <v>249</v>
      </c>
      <c r="B255" s="5" t="n">
        <v>0.01058</v>
      </c>
      <c r="C255" s="5" t="n">
        <v>0.03126</v>
      </c>
      <c r="D255" s="5" t="n">
        <v>0.03928</v>
      </c>
      <c r="E255" s="5" t="n">
        <v>2724</v>
      </c>
      <c r="F255" s="5" t="n">
        <v>0.3016</v>
      </c>
      <c r="G255" s="5" t="n">
        <v>8.836E-005</v>
      </c>
      <c r="H255" s="5" t="n">
        <v>0.113</v>
      </c>
      <c r="I255" s="5"/>
    </row>
    <row r="256" customFormat="false" ht="12.75" hidden="false" customHeight="false" outlineLevel="0" collapsed="false">
      <c r="A256" s="0" t="n">
        <v>250</v>
      </c>
      <c r="B256" s="5" t="n">
        <v>0.01527</v>
      </c>
      <c r="C256" s="5" t="n">
        <v>0.04304</v>
      </c>
      <c r="D256" s="5" t="n">
        <v>0.03774</v>
      </c>
      <c r="E256" s="5" t="n">
        <v>6194</v>
      </c>
      <c r="F256" s="5" t="n">
        <v>0.02445</v>
      </c>
      <c r="G256" s="5" t="n">
        <v>4.722E-005</v>
      </c>
      <c r="H256" s="5" t="n">
        <v>0.1163</v>
      </c>
      <c r="I256" s="5"/>
    </row>
    <row r="257" customFormat="false" ht="12.75" hidden="false" customHeight="false" outlineLevel="0" collapsed="false">
      <c r="A257" s="0" t="n">
        <v>251</v>
      </c>
      <c r="B257" s="5" t="n">
        <v>0.01799</v>
      </c>
      <c r="C257" s="5" t="n">
        <v>0.04975</v>
      </c>
      <c r="D257" s="5" t="n">
        <v>0.03808</v>
      </c>
      <c r="E257" s="5" t="n">
        <v>2057</v>
      </c>
      <c r="F257" s="5" t="n">
        <v>0.04456</v>
      </c>
      <c r="G257" s="5" t="n">
        <v>4.032E-005</v>
      </c>
      <c r="H257" s="5" t="n">
        <v>0.1148</v>
      </c>
      <c r="I257" s="5"/>
    </row>
    <row r="258" customFormat="false" ht="12.75" hidden="false" customHeight="false" outlineLevel="0" collapsed="false">
      <c r="A258" s="0" t="n">
        <v>252</v>
      </c>
      <c r="B258" s="5" t="n">
        <v>0.01624</v>
      </c>
      <c r="C258" s="5" t="n">
        <v>0.04117</v>
      </c>
      <c r="D258" s="5" t="n">
        <v>0.03769</v>
      </c>
      <c r="E258" s="5" t="n">
        <v>6586</v>
      </c>
      <c r="F258" s="5" t="n">
        <v>0.06193</v>
      </c>
      <c r="G258" s="5" t="n">
        <v>4.111E-005</v>
      </c>
      <c r="H258" s="5" t="n">
        <v>0.1098</v>
      </c>
      <c r="I258" s="5"/>
    </row>
    <row r="259" customFormat="false" ht="12.75" hidden="false" customHeight="false" outlineLevel="0" collapsed="false">
      <c r="A259" s="0" t="n">
        <v>253</v>
      </c>
      <c r="B259" s="5" t="n">
        <v>0.009153</v>
      </c>
      <c r="C259" s="5" t="n">
        <v>0.02524</v>
      </c>
      <c r="D259" s="5" t="n">
        <v>0.03781</v>
      </c>
      <c r="E259" s="5" t="n">
        <v>2207</v>
      </c>
      <c r="F259" s="5" t="n">
        <v>0.03234</v>
      </c>
      <c r="G259" s="5" t="n">
        <v>8.428E-005</v>
      </c>
      <c r="H259" s="5" t="n">
        <v>0.1213</v>
      </c>
      <c r="I259" s="5"/>
    </row>
    <row r="260" customFormat="false" ht="12.75" hidden="false" customHeight="false" outlineLevel="0" collapsed="false">
      <c r="A260" s="0" t="n">
        <v>254</v>
      </c>
      <c r="B260" s="5" t="n">
        <v>0.02294</v>
      </c>
      <c r="C260" s="5" t="n">
        <v>0.06286</v>
      </c>
      <c r="D260" s="5" t="n">
        <v>0.03747</v>
      </c>
      <c r="E260" s="5" t="n">
        <v>2848</v>
      </c>
      <c r="F260" s="5" t="n">
        <v>0.02433</v>
      </c>
      <c r="G260" s="5" t="n">
        <v>2.809E-005</v>
      </c>
      <c r="H260" s="5" t="n">
        <v>0.1066</v>
      </c>
      <c r="I260" s="5"/>
    </row>
    <row r="261" customFormat="false" ht="12.75" hidden="false" customHeight="false" outlineLevel="0" collapsed="false">
      <c r="A261" s="0" t="n">
        <v>255</v>
      </c>
      <c r="B261" s="5" t="n">
        <v>0.009024</v>
      </c>
      <c r="C261" s="5" t="n">
        <v>0.02667</v>
      </c>
      <c r="D261" s="5" t="n">
        <v>0.03745</v>
      </c>
      <c r="E261" s="5" t="n">
        <v>4027</v>
      </c>
      <c r="F261" s="5" t="n">
        <v>0.08084</v>
      </c>
      <c r="G261" s="5" t="n">
        <v>8.014E-005</v>
      </c>
      <c r="H261" s="5" t="n">
        <v>0.1208</v>
      </c>
      <c r="I261" s="5"/>
    </row>
    <row r="262" customFormat="false" ht="12.75" hidden="false" customHeight="false" outlineLevel="0" collapsed="false">
      <c r="A262" s="0" t="n">
        <v>256</v>
      </c>
      <c r="B262" s="5" t="n">
        <v>0.01209</v>
      </c>
      <c r="C262" s="5" t="n">
        <v>0.03778</v>
      </c>
      <c r="D262" s="5" t="n">
        <v>0.03784</v>
      </c>
      <c r="E262" s="5" t="n">
        <v>1926</v>
      </c>
      <c r="F262" s="5" t="n">
        <v>0.01292</v>
      </c>
      <c r="G262" s="5" t="n">
        <v>5.473E-005</v>
      </c>
      <c r="H262" s="5" t="n">
        <v>0.1124</v>
      </c>
      <c r="I262" s="5"/>
    </row>
    <row r="263" customFormat="false" ht="12.75" hidden="false" customHeight="false" outlineLevel="0" collapsed="false">
      <c r="A263" s="0" t="n">
        <v>257</v>
      </c>
      <c r="B263" s="5" t="n">
        <v>0.01523</v>
      </c>
      <c r="C263" s="5" t="n">
        <v>0.04028</v>
      </c>
      <c r="D263" s="5" t="n">
        <v>0.03746</v>
      </c>
      <c r="E263" s="5" t="n">
        <v>4067</v>
      </c>
      <c r="F263" s="5" t="n">
        <v>0.03009</v>
      </c>
      <c r="G263" s="5" t="n">
        <v>4.196E-005</v>
      </c>
      <c r="H263" s="5" t="n">
        <v>0.1096</v>
      </c>
      <c r="I263" s="5"/>
    </row>
    <row r="264" customFormat="false" ht="12.75" hidden="false" customHeight="false" outlineLevel="0" collapsed="false">
      <c r="A264" s="0" t="n">
        <v>258</v>
      </c>
      <c r="B264" s="5" t="n">
        <v>0.01103</v>
      </c>
      <c r="C264" s="5" t="n">
        <v>0.02865</v>
      </c>
      <c r="D264" s="5" t="n">
        <v>0.03823</v>
      </c>
      <c r="E264" s="5" t="n">
        <v>5124</v>
      </c>
      <c r="F264" s="5" t="n">
        <v>0.01677</v>
      </c>
      <c r="G264" s="5" t="n">
        <v>6.166E-005</v>
      </c>
      <c r="H264" s="5" t="n">
        <v>0.1103</v>
      </c>
      <c r="I264" s="5"/>
    </row>
    <row r="265" customFormat="false" ht="12.75" hidden="false" customHeight="false" outlineLevel="0" collapsed="false">
      <c r="A265" s="0" t="n">
        <v>259</v>
      </c>
      <c r="B265" s="5" t="n">
        <v>0.01039</v>
      </c>
      <c r="C265" s="5" t="n">
        <v>0.02765</v>
      </c>
      <c r="D265" s="5" t="n">
        <v>0.03807</v>
      </c>
      <c r="E265" s="5" t="n">
        <v>2418</v>
      </c>
      <c r="F265" s="5" t="n">
        <v>0.02712</v>
      </c>
      <c r="G265" s="5" t="n">
        <v>6.511E-005</v>
      </c>
      <c r="H265" s="5" t="n">
        <v>0.1096</v>
      </c>
      <c r="I265" s="5"/>
    </row>
    <row r="266" customFormat="false" ht="12.75" hidden="false" customHeight="false" outlineLevel="0" collapsed="false">
      <c r="A266" s="0" t="n">
        <v>260</v>
      </c>
      <c r="B266" s="5" t="n">
        <v>0.009214</v>
      </c>
      <c r="C266" s="5" t="n">
        <v>0.02813</v>
      </c>
      <c r="D266" s="5" t="n">
        <v>0.03754</v>
      </c>
      <c r="E266" s="5" t="n">
        <v>2264</v>
      </c>
      <c r="F266" s="5" t="n">
        <v>0.2452</v>
      </c>
      <c r="G266" s="5" t="n">
        <v>8.794E-005</v>
      </c>
      <c r="H266" s="5" t="n">
        <v>0.1298</v>
      </c>
      <c r="I266" s="5"/>
    </row>
    <row r="267" customFormat="false" ht="12.75" hidden="false" customHeight="false" outlineLevel="0" collapsed="false">
      <c r="A267" s="0" t="n">
        <v>261</v>
      </c>
      <c r="B267" s="5" t="n">
        <v>0.009121</v>
      </c>
      <c r="C267" s="5" t="n">
        <v>0.02759</v>
      </c>
      <c r="D267" s="5" t="n">
        <v>0.03833</v>
      </c>
      <c r="E267" s="5" t="n">
        <v>3202</v>
      </c>
      <c r="F267" s="5" t="n">
        <v>0.1835</v>
      </c>
      <c r="G267" s="5" t="n">
        <v>7.913E-005</v>
      </c>
      <c r="H267" s="5" t="n">
        <v>0.1199</v>
      </c>
      <c r="I267" s="5"/>
    </row>
    <row r="268" customFormat="false" ht="12.75" hidden="false" customHeight="false" outlineLevel="0" collapsed="false">
      <c r="A268" s="0" t="n">
        <v>262</v>
      </c>
      <c r="B268" s="5" t="n">
        <v>0.01861</v>
      </c>
      <c r="C268" s="5" t="n">
        <v>0.04948</v>
      </c>
      <c r="D268" s="5" t="n">
        <v>0.03886</v>
      </c>
      <c r="E268" s="5" t="n">
        <v>1819</v>
      </c>
      <c r="F268" s="5" t="n">
        <v>0.01545</v>
      </c>
      <c r="G268" s="5" t="n">
        <v>3.839E-005</v>
      </c>
      <c r="H268" s="5" t="n">
        <v>0.1096</v>
      </c>
      <c r="I268" s="5"/>
    </row>
    <row r="269" customFormat="false" ht="12.75" hidden="false" customHeight="false" outlineLevel="0" collapsed="false">
      <c r="A269" s="0" t="n">
        <v>263</v>
      </c>
      <c r="B269" s="5" t="n">
        <v>0.0167</v>
      </c>
      <c r="C269" s="5" t="n">
        <v>0.04341</v>
      </c>
      <c r="D269" s="5" t="n">
        <v>0.03814</v>
      </c>
      <c r="E269" s="5" t="n">
        <v>7997</v>
      </c>
      <c r="F269" s="5" t="n">
        <v>0.009856</v>
      </c>
      <c r="G269" s="5" t="n">
        <v>4.005E-005</v>
      </c>
      <c r="H269" s="5" t="n">
        <v>0.1111</v>
      </c>
      <c r="I269" s="5"/>
    </row>
    <row r="270" customFormat="false" ht="12.75" hidden="false" customHeight="false" outlineLevel="0" collapsed="false">
      <c r="A270" s="0" t="n">
        <v>264</v>
      </c>
      <c r="B270" s="5" t="n">
        <v>0.009188</v>
      </c>
      <c r="C270" s="5" t="n">
        <v>0.0261</v>
      </c>
      <c r="D270" s="5" t="n">
        <v>0.03794</v>
      </c>
      <c r="E270" s="5" t="n">
        <v>2361</v>
      </c>
      <c r="F270" s="5" t="n">
        <v>0.2358</v>
      </c>
      <c r="G270" s="5" t="n">
        <v>8.73E-005</v>
      </c>
      <c r="H270" s="5" t="n">
        <v>0.1153</v>
      </c>
      <c r="I270" s="5"/>
    </row>
    <row r="271" customFormat="false" ht="12.75" hidden="false" customHeight="false" outlineLevel="0" collapsed="false">
      <c r="A271" s="0" t="n">
        <v>265</v>
      </c>
      <c r="B271" s="5" t="n">
        <v>0.01177</v>
      </c>
      <c r="C271" s="5" t="n">
        <v>0.02862</v>
      </c>
      <c r="D271" s="5" t="n">
        <v>0.04071</v>
      </c>
      <c r="E271" s="5" t="n">
        <v>3479</v>
      </c>
      <c r="F271" s="5" t="n">
        <v>0.00917</v>
      </c>
      <c r="G271" s="5" t="n">
        <v>6.307E-005</v>
      </c>
      <c r="H271" s="5" t="n">
        <v>0.1134</v>
      </c>
      <c r="I271" s="5"/>
    </row>
    <row r="272" customFormat="false" ht="12.75" hidden="false" customHeight="false" outlineLevel="0" collapsed="false">
      <c r="A272" s="0" t="n">
        <v>266</v>
      </c>
      <c r="B272" s="5" t="n">
        <v>0.01677</v>
      </c>
      <c r="C272" s="5" t="n">
        <v>0.04578</v>
      </c>
      <c r="D272" s="5" t="n">
        <v>0.03788</v>
      </c>
      <c r="E272" s="5" t="n">
        <v>2635</v>
      </c>
      <c r="F272" s="5" t="n">
        <v>0.03412</v>
      </c>
      <c r="G272" s="5" t="n">
        <v>3.956E-005</v>
      </c>
      <c r="H272" s="5" t="n">
        <v>0.1127</v>
      </c>
      <c r="I272" s="5"/>
    </row>
    <row r="273" customFormat="false" ht="12.75" hidden="false" customHeight="false" outlineLevel="0" collapsed="false">
      <c r="A273" s="0" t="n">
        <v>267</v>
      </c>
      <c r="B273" s="5" t="n">
        <v>0.01095</v>
      </c>
      <c r="C273" s="5" t="n">
        <v>0.02774</v>
      </c>
      <c r="D273" s="5" t="n">
        <v>0.03804</v>
      </c>
      <c r="E273" s="5" t="n">
        <v>9098</v>
      </c>
      <c r="F273" s="5" t="n">
        <v>0.007488</v>
      </c>
      <c r="G273" s="5" t="n">
        <v>6.309E-005</v>
      </c>
      <c r="H273" s="5" t="n">
        <v>0.112</v>
      </c>
      <c r="I273" s="5"/>
    </row>
    <row r="274" customFormat="false" ht="12.75" hidden="false" customHeight="false" outlineLevel="0" collapsed="false">
      <c r="A274" s="0" t="n">
        <v>268</v>
      </c>
      <c r="B274" s="5" t="n">
        <v>0.01493</v>
      </c>
      <c r="C274" s="5" t="n">
        <v>0.04033</v>
      </c>
      <c r="D274" s="5" t="n">
        <v>0.03792</v>
      </c>
      <c r="E274" s="5" t="n">
        <v>16590</v>
      </c>
      <c r="F274" s="5" t="n">
        <v>0.1244</v>
      </c>
      <c r="G274" s="5" t="n">
        <v>4.699E-005</v>
      </c>
      <c r="H274" s="5" t="n">
        <v>0.1133</v>
      </c>
      <c r="I274" s="5"/>
    </row>
    <row r="275" customFormat="false" ht="12.75" hidden="false" customHeight="false" outlineLevel="0" collapsed="false">
      <c r="A275" s="0" t="n">
        <v>269</v>
      </c>
      <c r="B275" s="5" t="n">
        <v>0.01598</v>
      </c>
      <c r="C275" s="5" t="n">
        <v>0.04922</v>
      </c>
      <c r="D275" s="5" t="n">
        <v>0.04021</v>
      </c>
      <c r="E275" s="5" t="n">
        <v>21860</v>
      </c>
      <c r="F275" s="5" t="n">
        <v>0.048</v>
      </c>
      <c r="G275" s="5" t="n">
        <v>4.005E-005</v>
      </c>
      <c r="H275" s="5" t="n">
        <v>0.1158</v>
      </c>
      <c r="I275" s="5"/>
    </row>
    <row r="276" customFormat="false" ht="12.75" hidden="false" customHeight="false" outlineLevel="0" collapsed="false">
      <c r="A276" s="0" t="n">
        <v>270</v>
      </c>
      <c r="B276" s="5" t="n">
        <v>0.01425</v>
      </c>
      <c r="C276" s="5" t="n">
        <v>0.03865</v>
      </c>
      <c r="D276" s="5" t="n">
        <v>0.03778</v>
      </c>
      <c r="E276" s="5" t="n">
        <v>1638</v>
      </c>
      <c r="F276" s="5" t="n">
        <v>0.01813</v>
      </c>
      <c r="G276" s="5" t="n">
        <v>5.024E-005</v>
      </c>
      <c r="H276" s="5" t="n">
        <v>0.112</v>
      </c>
      <c r="I276" s="5"/>
    </row>
    <row r="277" customFormat="false" ht="12.75" hidden="false" customHeight="false" outlineLevel="0" collapsed="false">
      <c r="A277" s="0" t="n">
        <v>271</v>
      </c>
      <c r="B277" s="5" t="n">
        <v>0.01039</v>
      </c>
      <c r="C277" s="5" t="n">
        <v>0.02765</v>
      </c>
      <c r="D277" s="5" t="n">
        <v>0.03817</v>
      </c>
      <c r="E277" s="5" t="n">
        <v>5608</v>
      </c>
      <c r="F277" s="5" t="n">
        <v>0.01352</v>
      </c>
      <c r="G277" s="5" t="n">
        <v>6.518E-005</v>
      </c>
      <c r="H277" s="5" t="n">
        <v>0.113</v>
      </c>
      <c r="I277" s="5"/>
    </row>
    <row r="278" customFormat="false" ht="12.75" hidden="false" customHeight="false" outlineLevel="0" collapsed="false">
      <c r="A278" s="0" t="n">
        <v>272</v>
      </c>
      <c r="B278" s="5" t="n">
        <v>0.01035</v>
      </c>
      <c r="C278" s="5" t="n">
        <v>0.02696</v>
      </c>
      <c r="D278" s="5" t="n">
        <v>0.03753</v>
      </c>
      <c r="E278" s="5" t="n">
        <v>2556</v>
      </c>
      <c r="F278" s="5" t="n">
        <v>0.2686</v>
      </c>
      <c r="G278" s="5" t="n">
        <v>8.462E-005</v>
      </c>
      <c r="H278" s="5" t="n">
        <v>0.1249</v>
      </c>
      <c r="I278" s="5"/>
    </row>
    <row r="279" customFormat="false" ht="12.75" hidden="false" customHeight="false" outlineLevel="0" collapsed="false">
      <c r="A279" s="0" t="n">
        <v>273</v>
      </c>
      <c r="B279" s="5" t="n">
        <v>0.01639</v>
      </c>
      <c r="C279" s="5" t="n">
        <v>0.04238</v>
      </c>
      <c r="D279" s="5" t="n">
        <v>0.03967</v>
      </c>
      <c r="E279" s="5" t="n">
        <v>3915</v>
      </c>
      <c r="F279" s="5" t="n">
        <v>0.0393</v>
      </c>
      <c r="G279" s="5" t="n">
        <v>4.317E-005</v>
      </c>
      <c r="H279" s="5" t="n">
        <v>0.1119</v>
      </c>
      <c r="I279" s="5"/>
    </row>
    <row r="280" customFormat="false" ht="12.75" hidden="false" customHeight="false" outlineLevel="0" collapsed="false">
      <c r="A280" s="0" t="n">
        <v>274</v>
      </c>
      <c r="B280" s="5" t="n">
        <v>0.01905</v>
      </c>
      <c r="C280" s="5" t="n">
        <v>0.05048</v>
      </c>
      <c r="D280" s="5" t="n">
        <v>0.0381</v>
      </c>
      <c r="E280" s="5" t="n">
        <v>3867</v>
      </c>
      <c r="F280" s="5" t="n">
        <v>0.04983</v>
      </c>
      <c r="G280" s="5" t="n">
        <v>4.101E-005</v>
      </c>
      <c r="H280" s="5" t="n">
        <v>0.1184</v>
      </c>
      <c r="I280" s="5"/>
    </row>
    <row r="281" customFormat="false" ht="12.75" hidden="false" customHeight="false" outlineLevel="0" collapsed="false">
      <c r="A281" s="0" t="n">
        <v>275</v>
      </c>
      <c r="B281" s="5" t="n">
        <v>0.01582</v>
      </c>
      <c r="C281" s="5" t="n">
        <v>0.04065</v>
      </c>
      <c r="D281" s="5" t="n">
        <v>0.0382</v>
      </c>
      <c r="E281" s="5" t="n">
        <v>4523</v>
      </c>
      <c r="F281" s="5" t="n">
        <v>0.06538</v>
      </c>
      <c r="G281" s="5" t="n">
        <v>4.128E-005</v>
      </c>
      <c r="H281" s="5" t="n">
        <v>0.1085</v>
      </c>
      <c r="I281" s="5"/>
    </row>
    <row r="282" customFormat="false" ht="12.75" hidden="false" customHeight="false" outlineLevel="0" collapsed="false">
      <c r="A282" s="0" t="n">
        <v>276</v>
      </c>
      <c r="B282" s="5" t="n">
        <v>0.01818</v>
      </c>
      <c r="C282" s="5" t="n">
        <v>0.05046</v>
      </c>
      <c r="D282" s="5" t="n">
        <v>0.03803</v>
      </c>
      <c r="E282" s="5" t="n">
        <v>1668</v>
      </c>
      <c r="F282" s="5" t="n">
        <v>0.04794</v>
      </c>
      <c r="G282" s="5" t="n">
        <v>4.05E-005</v>
      </c>
      <c r="H282" s="5" t="n">
        <v>0.1161</v>
      </c>
      <c r="I282" s="5"/>
    </row>
    <row r="283" customFormat="false" ht="12.75" hidden="false" customHeight="false" outlineLevel="0" collapsed="false">
      <c r="A283" s="0" t="n">
        <v>277</v>
      </c>
      <c r="B283" s="5" t="n">
        <v>0.009303</v>
      </c>
      <c r="C283" s="5" t="n">
        <v>0.02685</v>
      </c>
      <c r="D283" s="5" t="n">
        <v>0.03742</v>
      </c>
      <c r="E283" s="5" t="n">
        <v>4404</v>
      </c>
      <c r="F283" s="5" t="n">
        <v>0.1779</v>
      </c>
      <c r="G283" s="5" t="n">
        <v>7.835E-005</v>
      </c>
      <c r="H283" s="5" t="n">
        <v>0.1196</v>
      </c>
      <c r="I283" s="5"/>
    </row>
    <row r="284" customFormat="false" ht="12.75" hidden="false" customHeight="false" outlineLevel="0" collapsed="false">
      <c r="A284" s="0" t="n">
        <v>278</v>
      </c>
      <c r="B284" s="5" t="n">
        <v>0.01815</v>
      </c>
      <c r="C284" s="5" t="n">
        <v>0.04587</v>
      </c>
      <c r="D284" s="5" t="n">
        <v>0.03868</v>
      </c>
      <c r="E284" s="5" t="n">
        <v>5846</v>
      </c>
      <c r="F284" s="5" t="n">
        <v>0.05235</v>
      </c>
      <c r="G284" s="5" t="n">
        <v>3.9E-005</v>
      </c>
      <c r="H284" s="5" t="n">
        <v>0.1126</v>
      </c>
      <c r="I284" s="5"/>
    </row>
    <row r="285" customFormat="false" ht="12.75" hidden="false" customHeight="false" outlineLevel="0" collapsed="false">
      <c r="A285" s="0" t="n">
        <v>279</v>
      </c>
      <c r="B285" s="5" t="n">
        <v>0.01252</v>
      </c>
      <c r="C285" s="5" t="n">
        <v>0.03712</v>
      </c>
      <c r="D285" s="5" t="n">
        <v>0.03794</v>
      </c>
      <c r="E285" s="5" t="n">
        <v>1739</v>
      </c>
      <c r="F285" s="5" t="n">
        <v>0.01371</v>
      </c>
      <c r="G285" s="5" t="n">
        <v>5.481E-005</v>
      </c>
      <c r="H285" s="5" t="n">
        <v>0.115</v>
      </c>
      <c r="I285" s="5"/>
    </row>
    <row r="286" customFormat="false" ht="12.75" hidden="false" customHeight="false" outlineLevel="0" collapsed="false">
      <c r="A286" s="0" t="n">
        <v>280</v>
      </c>
      <c r="B286" s="5" t="n">
        <v>0.01731</v>
      </c>
      <c r="C286" s="5" t="n">
        <v>0.05271</v>
      </c>
      <c r="D286" s="5" t="n">
        <v>0.03813</v>
      </c>
      <c r="E286" s="5" t="n">
        <v>2246</v>
      </c>
      <c r="F286" s="5" t="n">
        <v>0.06827</v>
      </c>
      <c r="G286" s="5" t="n">
        <v>4.036E-005</v>
      </c>
      <c r="H286" s="5" t="n">
        <v>0.115</v>
      </c>
      <c r="I286" s="5"/>
    </row>
    <row r="287" customFormat="false" ht="12.75" hidden="false" customHeight="false" outlineLevel="0" collapsed="false">
      <c r="A287" s="0" t="n">
        <v>281</v>
      </c>
      <c r="B287" s="5" t="n">
        <v>0.009009</v>
      </c>
      <c r="C287" s="5" t="n">
        <v>0.02436</v>
      </c>
      <c r="D287" s="5" t="n">
        <v>0.03754</v>
      </c>
      <c r="E287" s="5" t="n">
        <v>2571</v>
      </c>
      <c r="F287" s="5" t="n">
        <v>0.2999</v>
      </c>
      <c r="G287" s="5" t="n">
        <v>8.315E-005</v>
      </c>
      <c r="H287" s="5" t="n">
        <v>0.1192</v>
      </c>
      <c r="I287" s="5"/>
    </row>
    <row r="288" customFormat="false" ht="12.75" hidden="false" customHeight="false" outlineLevel="0" collapsed="false">
      <c r="A288" s="0" t="n">
        <v>282</v>
      </c>
      <c r="B288" s="5" t="n">
        <v>0.01546</v>
      </c>
      <c r="C288" s="5" t="n">
        <v>0.04008</v>
      </c>
      <c r="D288" s="5" t="n">
        <v>0.03763</v>
      </c>
      <c r="E288" s="5" t="n">
        <v>5800</v>
      </c>
      <c r="F288" s="5" t="n">
        <v>0.02839</v>
      </c>
      <c r="G288" s="5" t="n">
        <v>4.74E-005</v>
      </c>
      <c r="H288" s="5" t="n">
        <v>0.1172</v>
      </c>
      <c r="I288" s="5"/>
    </row>
    <row r="289" customFormat="false" ht="12.75" hidden="false" customHeight="false" outlineLevel="0" collapsed="false">
      <c r="A289" s="0" t="n">
        <v>283</v>
      </c>
      <c r="B289" s="5" t="n">
        <v>0.01787</v>
      </c>
      <c r="C289" s="5" t="n">
        <v>0.04975</v>
      </c>
      <c r="D289" s="5" t="n">
        <v>0.03746</v>
      </c>
      <c r="E289" s="5" t="n">
        <v>1425</v>
      </c>
      <c r="F289" s="5" t="n">
        <v>0.04498</v>
      </c>
      <c r="G289" s="5" t="n">
        <v>4.029E-005</v>
      </c>
      <c r="H289" s="5" t="n">
        <v>0.115</v>
      </c>
      <c r="I289" s="5"/>
    </row>
    <row r="290" customFormat="false" ht="12.75" hidden="false" customHeight="false" outlineLevel="0" collapsed="false">
      <c r="A290" s="0" t="n">
        <v>284</v>
      </c>
      <c r="B290" s="5" t="n">
        <v>0.0189</v>
      </c>
      <c r="C290" s="5" t="n">
        <v>0.05239</v>
      </c>
      <c r="D290" s="5" t="n">
        <v>0.04089</v>
      </c>
      <c r="E290" s="5" t="n">
        <v>6641</v>
      </c>
      <c r="F290" s="5" t="n">
        <v>0.02962</v>
      </c>
      <c r="G290" s="5" t="n">
        <v>3.537E-005</v>
      </c>
      <c r="H290" s="5" t="n">
        <v>0.1142</v>
      </c>
      <c r="I290" s="5"/>
    </row>
    <row r="291" customFormat="false" ht="12.75" hidden="false" customHeight="false" outlineLevel="0" collapsed="false">
      <c r="A291" s="0" t="n">
        <v>285</v>
      </c>
      <c r="B291" s="5" t="n">
        <v>0.009283</v>
      </c>
      <c r="C291" s="5" t="n">
        <v>0.02783</v>
      </c>
      <c r="D291" s="5" t="n">
        <v>0.03764</v>
      </c>
      <c r="E291" s="5" t="n">
        <v>4033</v>
      </c>
      <c r="F291" s="5" t="n">
        <v>0.1467</v>
      </c>
      <c r="G291" s="5" t="n">
        <v>7.783E-005</v>
      </c>
      <c r="H291" s="5" t="n">
        <v>0.1221</v>
      </c>
      <c r="I291" s="5"/>
    </row>
    <row r="292" customFormat="false" ht="12.75" hidden="false" customHeight="false" outlineLevel="0" collapsed="false">
      <c r="A292" s="0" t="n">
        <v>286</v>
      </c>
      <c r="B292" s="5" t="n">
        <v>0.01123</v>
      </c>
      <c r="C292" s="5" t="n">
        <v>0.02609</v>
      </c>
      <c r="D292" s="5" t="n">
        <v>0.03785</v>
      </c>
      <c r="E292" s="5" t="n">
        <v>5969</v>
      </c>
      <c r="F292" s="5" t="n">
        <v>0.6245</v>
      </c>
      <c r="G292" s="5" t="n">
        <v>8.196E-005</v>
      </c>
      <c r="H292" s="5" t="n">
        <v>0.1212</v>
      </c>
      <c r="I292" s="5"/>
    </row>
    <row r="293" customFormat="false" ht="12.75" hidden="false" customHeight="false" outlineLevel="0" collapsed="false">
      <c r="A293" s="0" t="n">
        <v>287</v>
      </c>
      <c r="B293" s="5" t="n">
        <v>0.01767</v>
      </c>
      <c r="C293" s="5" t="n">
        <v>0.04932</v>
      </c>
      <c r="D293" s="5" t="n">
        <v>0.03759</v>
      </c>
      <c r="E293" s="5" t="n">
        <v>2584</v>
      </c>
      <c r="F293" s="5" t="n">
        <v>0.05639</v>
      </c>
      <c r="G293" s="5" t="n">
        <v>3.996E-005</v>
      </c>
      <c r="H293" s="5" t="n">
        <v>0.1142</v>
      </c>
      <c r="I293" s="5"/>
    </row>
    <row r="294" customFormat="false" ht="12.75" hidden="false" customHeight="false" outlineLevel="0" collapsed="false">
      <c r="A294" s="0" t="n">
        <v>288</v>
      </c>
      <c r="B294" s="5" t="n">
        <v>0.01836</v>
      </c>
      <c r="C294" s="5" t="n">
        <v>0.04621</v>
      </c>
      <c r="D294" s="5" t="n">
        <v>0.03783</v>
      </c>
      <c r="E294" s="5" t="n">
        <v>2609</v>
      </c>
      <c r="F294" s="5" t="n">
        <v>0.04531</v>
      </c>
      <c r="G294" s="5" t="n">
        <v>3.949E-005</v>
      </c>
      <c r="H294" s="5" t="n">
        <v>0.1156</v>
      </c>
      <c r="I294" s="5"/>
    </row>
    <row r="295" customFormat="false" ht="12.75" hidden="false" customHeight="false" outlineLevel="0" collapsed="false">
      <c r="A295" s="0" t="n">
        <v>289</v>
      </c>
      <c r="B295" s="5" t="n">
        <v>0.009957</v>
      </c>
      <c r="C295" s="5" t="n">
        <v>0.02544</v>
      </c>
      <c r="D295" s="5" t="n">
        <v>0.03757</v>
      </c>
      <c r="E295" s="5" t="n">
        <v>2029</v>
      </c>
      <c r="F295" s="5" t="n">
        <v>0.01422</v>
      </c>
      <c r="G295" s="5" t="n">
        <v>7.996E-005</v>
      </c>
      <c r="H295" s="5" t="n">
        <v>0.1112</v>
      </c>
      <c r="I295" s="5"/>
    </row>
    <row r="296" customFormat="false" ht="12.75" hidden="false" customHeight="false" outlineLevel="0" collapsed="false">
      <c r="A296" s="0" t="n">
        <v>290</v>
      </c>
      <c r="B296" s="5" t="n">
        <v>0.01961</v>
      </c>
      <c r="C296" s="5" t="n">
        <v>0.0498</v>
      </c>
      <c r="D296" s="5" t="n">
        <v>0.03772</v>
      </c>
      <c r="E296" s="5" t="n">
        <v>2901</v>
      </c>
      <c r="F296" s="5" t="n">
        <v>0.05369</v>
      </c>
      <c r="G296" s="5" t="n">
        <v>3.932E-005</v>
      </c>
      <c r="H296" s="5" t="n">
        <v>0.1173</v>
      </c>
      <c r="I296" s="5"/>
    </row>
    <row r="297" customFormat="false" ht="12.75" hidden="false" customHeight="false" outlineLevel="0" collapsed="false">
      <c r="A297" s="0" t="n">
        <v>291</v>
      </c>
      <c r="B297" s="5" t="n">
        <v>0.01766</v>
      </c>
      <c r="C297" s="5" t="n">
        <v>0.04959</v>
      </c>
      <c r="D297" s="5" t="n">
        <v>0.03743</v>
      </c>
      <c r="E297" s="5" t="n">
        <v>1803</v>
      </c>
      <c r="F297" s="5" t="n">
        <v>0.04762</v>
      </c>
      <c r="G297" s="5" t="n">
        <v>3.942E-005</v>
      </c>
      <c r="H297" s="5" t="n">
        <v>0.1156</v>
      </c>
      <c r="I297" s="5"/>
    </row>
    <row r="298" customFormat="false" ht="12.75" hidden="false" customHeight="false" outlineLevel="0" collapsed="false">
      <c r="A298" s="0" t="n">
        <v>292</v>
      </c>
      <c r="B298" s="5" t="n">
        <v>0.01553</v>
      </c>
      <c r="C298" s="5" t="n">
        <v>0.04157</v>
      </c>
      <c r="D298" s="5" t="n">
        <v>0.03771</v>
      </c>
      <c r="E298" s="5" t="n">
        <v>1799</v>
      </c>
      <c r="F298" s="5" t="n">
        <v>0.03619</v>
      </c>
      <c r="G298" s="5" t="n">
        <v>4.723E-005</v>
      </c>
      <c r="H298" s="5" t="n">
        <v>0.1184</v>
      </c>
      <c r="I298" s="5"/>
    </row>
    <row r="299" customFormat="false" ht="12.75" hidden="false" customHeight="false" outlineLevel="0" collapsed="false">
      <c r="A299" s="0" t="n">
        <v>293</v>
      </c>
      <c r="B299" s="5" t="n">
        <v>0.01052</v>
      </c>
      <c r="C299" s="5" t="n">
        <v>0.02759</v>
      </c>
      <c r="D299" s="5" t="n">
        <v>0.03813</v>
      </c>
      <c r="E299" s="5" t="n">
        <v>4815</v>
      </c>
      <c r="F299" s="5" t="n">
        <v>0.03714</v>
      </c>
      <c r="G299" s="5" t="n">
        <v>6.008E-005</v>
      </c>
      <c r="H299" s="5" t="n">
        <v>0.1068</v>
      </c>
      <c r="I299" s="5"/>
    </row>
    <row r="300" customFormat="false" ht="12.75" hidden="false" customHeight="false" outlineLevel="0" collapsed="false">
      <c r="A300" s="0" t="n">
        <v>294</v>
      </c>
      <c r="B300" s="5" t="n">
        <v>0.01517</v>
      </c>
      <c r="C300" s="5" t="n">
        <v>0.04116</v>
      </c>
      <c r="D300" s="5" t="n">
        <v>0.03762</v>
      </c>
      <c r="E300" s="5" t="n">
        <v>2059</v>
      </c>
      <c r="F300" s="5" t="n">
        <v>0.008753</v>
      </c>
      <c r="G300" s="5" t="n">
        <v>4.239E-005</v>
      </c>
      <c r="H300" s="5" t="n">
        <v>0.1082</v>
      </c>
      <c r="I300" s="5"/>
    </row>
    <row r="301" customFormat="false" ht="12.75" hidden="false" customHeight="false" outlineLevel="0" collapsed="false">
      <c r="A301" s="0" t="n">
        <v>295</v>
      </c>
      <c r="B301" s="5" t="n">
        <v>0.01109</v>
      </c>
      <c r="C301" s="5" t="n">
        <v>0.02874</v>
      </c>
      <c r="D301" s="5" t="n">
        <v>0.03836</v>
      </c>
      <c r="E301" s="5" t="n">
        <v>4137</v>
      </c>
      <c r="F301" s="5" t="n">
        <v>0.04902</v>
      </c>
      <c r="G301" s="5" t="n">
        <v>6.049E-005</v>
      </c>
      <c r="H301" s="5" t="n">
        <v>0.1105</v>
      </c>
      <c r="I301" s="5"/>
    </row>
    <row r="302" customFormat="false" ht="12.75" hidden="false" customHeight="false" outlineLevel="0" collapsed="false">
      <c r="A302" s="0" t="n">
        <v>296</v>
      </c>
      <c r="B302" s="5" t="n">
        <v>0.01126</v>
      </c>
      <c r="C302" s="5" t="n">
        <v>0.02838</v>
      </c>
      <c r="D302" s="5" t="n">
        <v>0.03889</v>
      </c>
      <c r="E302" s="5" t="n">
        <v>4872</v>
      </c>
      <c r="F302" s="5" t="n">
        <v>0.01036</v>
      </c>
      <c r="G302" s="5" t="n">
        <v>6.452E-005</v>
      </c>
      <c r="H302" s="5" t="n">
        <v>0.1108</v>
      </c>
      <c r="I302" s="5"/>
    </row>
    <row r="303" customFormat="false" ht="12.75" hidden="false" customHeight="false" outlineLevel="0" collapsed="false">
      <c r="A303" s="0" t="n">
        <v>297</v>
      </c>
      <c r="B303" s="5" t="n">
        <v>0.01013</v>
      </c>
      <c r="C303" s="5" t="n">
        <v>0.02586</v>
      </c>
      <c r="D303" s="5" t="n">
        <v>0.03765</v>
      </c>
      <c r="E303" s="5" t="n">
        <v>2388</v>
      </c>
      <c r="F303" s="5" t="n">
        <v>0.2101</v>
      </c>
      <c r="G303" s="5" t="n">
        <v>7.984E-005</v>
      </c>
      <c r="H303" s="5" t="n">
        <v>0.1227</v>
      </c>
      <c r="I303" s="5"/>
    </row>
    <row r="304" customFormat="false" ht="12.75" hidden="false" customHeight="false" outlineLevel="0" collapsed="false">
      <c r="A304" s="0" t="n">
        <v>298</v>
      </c>
      <c r="B304" s="5" t="n">
        <v>0.01591</v>
      </c>
      <c r="C304" s="5" t="n">
        <v>0.04085</v>
      </c>
      <c r="D304" s="5" t="n">
        <v>0.03765</v>
      </c>
      <c r="E304" s="5" t="n">
        <v>2456</v>
      </c>
      <c r="F304" s="5" t="n">
        <v>0.05652</v>
      </c>
      <c r="G304" s="5" t="n">
        <v>4.381E-005</v>
      </c>
      <c r="H304" s="5" t="n">
        <v>0.11</v>
      </c>
      <c r="I304" s="5"/>
    </row>
    <row r="305" customFormat="false" ht="12.75" hidden="false" customHeight="false" outlineLevel="0" collapsed="false">
      <c r="A305" s="0" t="n">
        <v>299</v>
      </c>
      <c r="B305" s="5" t="n">
        <v>0.01276</v>
      </c>
      <c r="C305" s="5" t="n">
        <v>0.03985</v>
      </c>
      <c r="D305" s="5" t="n">
        <v>0.03822</v>
      </c>
      <c r="E305" s="5" t="n">
        <v>1714</v>
      </c>
      <c r="F305" s="5" t="n">
        <v>0.01244</v>
      </c>
      <c r="G305" s="5" t="n">
        <v>5.182E-005</v>
      </c>
      <c r="H305" s="5" t="n">
        <v>0.1155</v>
      </c>
      <c r="I305" s="5"/>
    </row>
    <row r="306" customFormat="false" ht="12.75" hidden="false" customHeight="false" outlineLevel="0" collapsed="false">
      <c r="A306" s="0" t="n">
        <v>300</v>
      </c>
      <c r="B306" s="5" t="n">
        <v>0.01867</v>
      </c>
      <c r="C306" s="5" t="n">
        <v>0.04949</v>
      </c>
      <c r="D306" s="5" t="n">
        <v>0.03865</v>
      </c>
      <c r="E306" s="5" t="n">
        <v>4132</v>
      </c>
      <c r="F306" s="5" t="n">
        <v>0.04723</v>
      </c>
      <c r="G306" s="5" t="n">
        <v>4.003E-005</v>
      </c>
      <c r="H306" s="5" t="n">
        <v>0.1146</v>
      </c>
      <c r="I306" s="5"/>
    </row>
    <row r="307" customFormat="false" ht="12.75" hidden="false" customHeight="false" outlineLevel="0" collapsed="false">
      <c r="A307" s="0" t="n">
        <v>301</v>
      </c>
      <c r="B307" s="5" t="n">
        <v>0.01942</v>
      </c>
      <c r="C307" s="5" t="n">
        <v>0.05061</v>
      </c>
      <c r="D307" s="5" t="n">
        <v>0.03766</v>
      </c>
      <c r="E307" s="5" t="n">
        <v>1795</v>
      </c>
      <c r="F307" s="5" t="n">
        <v>0.05177</v>
      </c>
      <c r="G307" s="5" t="n">
        <v>3.975E-005</v>
      </c>
      <c r="H307" s="5" t="n">
        <v>0.1192</v>
      </c>
      <c r="I307" s="5"/>
    </row>
    <row r="308" customFormat="false" ht="12.75" hidden="false" customHeight="false" outlineLevel="0" collapsed="false">
      <c r="A308" s="0" t="n">
        <v>302</v>
      </c>
      <c r="B308" s="5" t="n">
        <v>0.01706</v>
      </c>
      <c r="C308" s="5" t="n">
        <v>0.05079</v>
      </c>
      <c r="D308" s="5" t="n">
        <v>0.04</v>
      </c>
      <c r="E308" s="5" t="n">
        <v>6901</v>
      </c>
      <c r="F308" s="5" t="n">
        <v>0.09861</v>
      </c>
      <c r="G308" s="5" t="n">
        <v>3.908E-005</v>
      </c>
      <c r="H308" s="5" t="n">
        <v>0.1132</v>
      </c>
      <c r="I308" s="5"/>
    </row>
    <row r="309" customFormat="false" ht="12.75" hidden="false" customHeight="false" outlineLevel="0" collapsed="false">
      <c r="A309" s="0" t="n">
        <v>303</v>
      </c>
      <c r="B309" s="5" t="n">
        <v>0.01222</v>
      </c>
      <c r="C309" s="5" t="n">
        <v>0.03776</v>
      </c>
      <c r="D309" s="5" t="n">
        <v>0.03782</v>
      </c>
      <c r="E309" s="5" t="n">
        <v>1692</v>
      </c>
      <c r="F309" s="5" t="n">
        <v>0.01405</v>
      </c>
      <c r="G309" s="5" t="n">
        <v>5.436E-005</v>
      </c>
      <c r="H309" s="5" t="n">
        <v>0.115</v>
      </c>
      <c r="I309" s="5"/>
    </row>
    <row r="310" customFormat="false" ht="12.75" hidden="false" customHeight="false" outlineLevel="0" collapsed="false">
      <c r="A310" s="0" t="n">
        <v>304</v>
      </c>
      <c r="B310" s="5" t="n">
        <v>0.009502</v>
      </c>
      <c r="C310" s="5" t="n">
        <v>0.02484</v>
      </c>
      <c r="D310" s="5" t="n">
        <v>0.03901</v>
      </c>
      <c r="E310" s="5" t="n">
        <v>2938</v>
      </c>
      <c r="F310" s="5" t="n">
        <v>0.3223</v>
      </c>
      <c r="G310" s="5" t="n">
        <v>8.111E-005</v>
      </c>
      <c r="H310" s="5" t="n">
        <v>0.1168</v>
      </c>
      <c r="I310" s="5"/>
    </row>
    <row r="311" customFormat="false" ht="12.75" hidden="false" customHeight="false" outlineLevel="0" collapsed="false">
      <c r="A311" s="0" t="n">
        <v>305</v>
      </c>
      <c r="B311" s="5" t="n">
        <v>0.01479</v>
      </c>
      <c r="C311" s="5" t="n">
        <v>0.04104</v>
      </c>
      <c r="D311" s="5" t="n">
        <v>0.03764</v>
      </c>
      <c r="E311" s="5" t="n">
        <v>1891</v>
      </c>
      <c r="F311" s="5" t="n">
        <v>0.00774</v>
      </c>
      <c r="G311" s="5" t="n">
        <v>4.361E-005</v>
      </c>
      <c r="H311" s="5" t="n">
        <v>0.1062</v>
      </c>
      <c r="I311" s="5"/>
    </row>
    <row r="312" customFormat="false" ht="12.75" hidden="false" customHeight="false" outlineLevel="0" collapsed="false">
      <c r="A312" s="0" t="n">
        <v>306</v>
      </c>
      <c r="B312" s="5" t="n">
        <v>0.01073</v>
      </c>
      <c r="C312" s="5" t="n">
        <v>0.02716</v>
      </c>
      <c r="D312" s="5" t="n">
        <v>0.03799</v>
      </c>
      <c r="E312" s="5" t="n">
        <v>3351</v>
      </c>
      <c r="F312" s="5" t="n">
        <v>0.01292</v>
      </c>
      <c r="G312" s="5" t="n">
        <v>6.636E-005</v>
      </c>
      <c r="H312" s="5" t="n">
        <v>0.1132</v>
      </c>
      <c r="I312" s="5"/>
    </row>
    <row r="313" customFormat="false" ht="12.75" hidden="false" customHeight="false" outlineLevel="0" collapsed="false">
      <c r="A313" s="0" t="n">
        <v>307</v>
      </c>
      <c r="B313" s="5" t="n">
        <v>0.01061</v>
      </c>
      <c r="C313" s="5" t="n">
        <v>0.02713</v>
      </c>
      <c r="D313" s="5" t="n">
        <v>0.03766</v>
      </c>
      <c r="E313" s="5" t="n">
        <v>1896</v>
      </c>
      <c r="F313" s="5" t="n">
        <v>0.07472</v>
      </c>
      <c r="G313" s="5" t="n">
        <v>7.736E-005</v>
      </c>
      <c r="H313" s="5" t="n">
        <v>0.1241</v>
      </c>
      <c r="I313" s="5"/>
    </row>
    <row r="314" customFormat="false" ht="12.75" hidden="false" customHeight="false" outlineLevel="0" collapsed="false">
      <c r="A314" s="0" t="n">
        <v>308</v>
      </c>
      <c r="B314" s="5" t="n">
        <v>0.01241</v>
      </c>
      <c r="C314" s="5" t="n">
        <v>0.03322</v>
      </c>
      <c r="D314" s="5" t="n">
        <v>0.03765</v>
      </c>
      <c r="E314" s="5" t="n">
        <v>3880</v>
      </c>
      <c r="F314" s="5" t="n">
        <v>0.05753</v>
      </c>
      <c r="G314" s="5" t="n">
        <v>5.649E-005</v>
      </c>
      <c r="H314" s="5" t="n">
        <v>0.1154</v>
      </c>
      <c r="I314" s="5"/>
    </row>
    <row r="315" customFormat="false" ht="12.75" hidden="false" customHeight="false" outlineLevel="0" collapsed="false">
      <c r="A315" s="0" t="n">
        <v>309</v>
      </c>
      <c r="B315" s="5" t="n">
        <v>0.009086</v>
      </c>
      <c r="C315" s="5" t="n">
        <v>0.02466</v>
      </c>
      <c r="D315" s="5" t="n">
        <v>0.03771</v>
      </c>
      <c r="E315" s="5" t="n">
        <v>3837</v>
      </c>
      <c r="F315" s="5" t="n">
        <v>0.08083</v>
      </c>
      <c r="G315" s="5" t="n">
        <v>9.496E-005</v>
      </c>
      <c r="H315" s="5" t="n">
        <v>0.1272</v>
      </c>
      <c r="I315" s="5"/>
    </row>
    <row r="316" customFormat="false" ht="12.75" hidden="false" customHeight="false" outlineLevel="0" collapsed="false">
      <c r="A316" s="0" t="n">
        <v>310</v>
      </c>
      <c r="B316" s="5" t="n">
        <v>0.009496</v>
      </c>
      <c r="C316" s="5" t="n">
        <v>0.02995</v>
      </c>
      <c r="D316" s="5" t="n">
        <v>0.04116</v>
      </c>
      <c r="E316" s="5" t="n">
        <v>2687</v>
      </c>
      <c r="F316" s="5" t="n">
        <v>0.02729</v>
      </c>
      <c r="G316" s="5" t="n">
        <v>6.706E-005</v>
      </c>
      <c r="H316" s="5" t="n">
        <v>0.1057</v>
      </c>
      <c r="I316" s="5"/>
    </row>
    <row r="317" customFormat="false" ht="12.75" hidden="false" customHeight="false" outlineLevel="0" collapsed="false">
      <c r="A317" s="0" t="n">
        <v>311</v>
      </c>
      <c r="B317" s="5" t="n">
        <v>0.01946</v>
      </c>
      <c r="C317" s="5" t="n">
        <v>0.05001</v>
      </c>
      <c r="D317" s="5" t="n">
        <v>0.03804</v>
      </c>
      <c r="E317" s="5" t="n">
        <v>1681</v>
      </c>
      <c r="F317" s="5" t="n">
        <v>0.04566</v>
      </c>
      <c r="G317" s="5" t="n">
        <v>3.914E-005</v>
      </c>
      <c r="H317" s="5" t="n">
        <v>0.1139</v>
      </c>
      <c r="I317" s="5"/>
    </row>
    <row r="318" customFormat="false" ht="12.75" hidden="false" customHeight="false" outlineLevel="0" collapsed="false">
      <c r="A318" s="0" t="n">
        <v>312</v>
      </c>
      <c r="B318" s="5" t="n">
        <v>0.01123</v>
      </c>
      <c r="C318" s="5" t="n">
        <v>0.0276</v>
      </c>
      <c r="D318" s="5" t="n">
        <v>0.04213</v>
      </c>
      <c r="E318" s="5" t="n">
        <v>5666</v>
      </c>
      <c r="F318" s="5" t="n">
        <v>0.0128</v>
      </c>
      <c r="G318" s="5" t="n">
        <v>6.642E-005</v>
      </c>
      <c r="H318" s="5" t="n">
        <v>0.1104</v>
      </c>
      <c r="I318" s="5"/>
    </row>
    <row r="319" customFormat="false" ht="12.75" hidden="false" customHeight="false" outlineLevel="0" collapsed="false">
      <c r="A319" s="0" t="n">
        <v>313</v>
      </c>
      <c r="B319" s="5" t="n">
        <v>0.01711</v>
      </c>
      <c r="C319" s="5" t="n">
        <v>0.04472</v>
      </c>
      <c r="D319" s="5" t="n">
        <v>0.03751</v>
      </c>
      <c r="E319" s="5" t="n">
        <v>2575</v>
      </c>
      <c r="F319" s="5" t="n">
        <v>0.05431</v>
      </c>
      <c r="G319" s="5" t="n">
        <v>4.124E-005</v>
      </c>
      <c r="H319" s="5" t="n">
        <v>0.1145</v>
      </c>
      <c r="I319" s="5"/>
    </row>
    <row r="320" customFormat="false" ht="12.75" hidden="false" customHeight="false" outlineLevel="0" collapsed="false">
      <c r="A320" s="0" t="n">
        <v>314</v>
      </c>
      <c r="B320" s="5" t="n">
        <v>0.013</v>
      </c>
      <c r="C320" s="5" t="n">
        <v>0.03311</v>
      </c>
      <c r="D320" s="5" t="n">
        <v>0.03939</v>
      </c>
      <c r="E320" s="5" t="n">
        <v>3281</v>
      </c>
      <c r="F320" s="5" t="n">
        <v>0.0106</v>
      </c>
      <c r="G320" s="5" t="n">
        <v>5.786E-005</v>
      </c>
      <c r="H320" s="5" t="n">
        <v>0.1089</v>
      </c>
      <c r="I320" s="5"/>
    </row>
    <row r="321" customFormat="false" ht="12.75" hidden="false" customHeight="false" outlineLevel="0" collapsed="false">
      <c r="A321" s="0" t="n">
        <v>315</v>
      </c>
      <c r="B321" s="5" t="n">
        <v>0.009118</v>
      </c>
      <c r="C321" s="5" t="n">
        <v>0.02485</v>
      </c>
      <c r="D321" s="5" t="n">
        <v>0.03765</v>
      </c>
      <c r="E321" s="5" t="n">
        <v>2216</v>
      </c>
      <c r="F321" s="5" t="n">
        <v>0.3679</v>
      </c>
      <c r="G321" s="5" t="n">
        <v>8.113E-005</v>
      </c>
      <c r="H321" s="5" t="n">
        <v>0.1183</v>
      </c>
      <c r="I321" s="5"/>
    </row>
    <row r="322" customFormat="false" ht="12.75" hidden="false" customHeight="false" outlineLevel="0" collapsed="false">
      <c r="A322" s="0" t="n">
        <v>316</v>
      </c>
      <c r="B322" s="5" t="n">
        <v>0.01825</v>
      </c>
      <c r="C322" s="5" t="n">
        <v>0.05008</v>
      </c>
      <c r="D322" s="5" t="n">
        <v>0.03741</v>
      </c>
      <c r="E322" s="5" t="n">
        <v>1493</v>
      </c>
      <c r="F322" s="5" t="n">
        <v>0.03957</v>
      </c>
      <c r="G322" s="5" t="n">
        <v>4.089E-005</v>
      </c>
      <c r="H322" s="5" t="n">
        <v>0.1122</v>
      </c>
      <c r="I322" s="5"/>
    </row>
    <row r="323" customFormat="false" ht="12.75" hidden="false" customHeight="false" outlineLevel="0" collapsed="false">
      <c r="A323" s="0" t="n">
        <v>317</v>
      </c>
      <c r="B323" s="5" t="n">
        <v>0.01565</v>
      </c>
      <c r="C323" s="5" t="n">
        <v>0.04036</v>
      </c>
      <c r="D323" s="5" t="n">
        <v>0.03744</v>
      </c>
      <c r="E323" s="5" t="n">
        <v>3489</v>
      </c>
      <c r="F323" s="5" t="n">
        <v>0.02387</v>
      </c>
      <c r="G323" s="5" t="n">
        <v>4.205E-005</v>
      </c>
      <c r="H323" s="5" t="n">
        <v>0.1087</v>
      </c>
      <c r="I323" s="5"/>
    </row>
    <row r="324" customFormat="false" ht="12.75" hidden="false" customHeight="false" outlineLevel="0" collapsed="false">
      <c r="A324" s="0" t="n">
        <v>318</v>
      </c>
      <c r="B324" s="5" t="n">
        <v>0.01815</v>
      </c>
      <c r="C324" s="5" t="n">
        <v>0.04996</v>
      </c>
      <c r="D324" s="5" t="n">
        <v>0.03817</v>
      </c>
      <c r="E324" s="5" t="n">
        <v>1544</v>
      </c>
      <c r="F324" s="5" t="n">
        <v>0.05121</v>
      </c>
      <c r="G324" s="5" t="n">
        <v>3.758E-005</v>
      </c>
      <c r="H324" s="5" t="n">
        <v>0.1055</v>
      </c>
      <c r="I324" s="5"/>
    </row>
    <row r="325" customFormat="false" ht="12.75" hidden="false" customHeight="false" outlineLevel="0" collapsed="false">
      <c r="A325" s="0" t="n">
        <v>319</v>
      </c>
      <c r="B325" s="5" t="n">
        <v>0.01087</v>
      </c>
      <c r="C325" s="5" t="n">
        <v>0.02897</v>
      </c>
      <c r="D325" s="5" t="n">
        <v>0.03834</v>
      </c>
      <c r="E325" s="5" t="n">
        <v>4534</v>
      </c>
      <c r="F325" s="5" t="n">
        <v>0.0317</v>
      </c>
      <c r="G325" s="5" t="n">
        <v>6.223E-005</v>
      </c>
      <c r="H325" s="5" t="n">
        <v>0.1108</v>
      </c>
      <c r="I325" s="5"/>
    </row>
    <row r="326" customFormat="false" ht="12.75" hidden="false" customHeight="false" outlineLevel="0" collapsed="false">
      <c r="A326" s="0" t="n">
        <v>320</v>
      </c>
      <c r="B326" s="5" t="n">
        <v>0.009477</v>
      </c>
      <c r="C326" s="5" t="n">
        <v>0.02804</v>
      </c>
      <c r="D326" s="5" t="n">
        <v>0.03756</v>
      </c>
      <c r="E326" s="5" t="n">
        <v>2931</v>
      </c>
      <c r="F326" s="5" t="n">
        <v>0.2101</v>
      </c>
      <c r="G326" s="5" t="n">
        <v>7.89E-005</v>
      </c>
      <c r="H326" s="5" t="n">
        <v>0.1221</v>
      </c>
      <c r="I326" s="5"/>
    </row>
    <row r="327" customFormat="false" ht="12.75" hidden="false" customHeight="false" outlineLevel="0" collapsed="false">
      <c r="A327" s="0" t="n">
        <v>321</v>
      </c>
      <c r="B327" s="5" t="n">
        <v>0.01709</v>
      </c>
      <c r="C327" s="5" t="n">
        <v>0.04336</v>
      </c>
      <c r="D327" s="5" t="n">
        <v>0.03824</v>
      </c>
      <c r="E327" s="5" t="n">
        <v>40970</v>
      </c>
      <c r="F327" s="5" t="n">
        <v>0.009208</v>
      </c>
      <c r="G327" s="5" t="n">
        <v>4.099E-005</v>
      </c>
      <c r="H327" s="5" t="n">
        <v>0.1163</v>
      </c>
      <c r="I327" s="5"/>
    </row>
    <row r="328" customFormat="false" ht="12.75" hidden="false" customHeight="false" outlineLevel="0" collapsed="false">
      <c r="A328" s="0" t="n">
        <v>322</v>
      </c>
      <c r="B328" s="5" t="n">
        <v>0.01258</v>
      </c>
      <c r="C328" s="5" t="n">
        <v>0.03922</v>
      </c>
      <c r="D328" s="5" t="n">
        <v>0.03846</v>
      </c>
      <c r="E328" s="5" t="n">
        <v>2307</v>
      </c>
      <c r="F328" s="5" t="n">
        <v>0.01426</v>
      </c>
      <c r="G328" s="5" t="n">
        <v>5.436E-005</v>
      </c>
      <c r="H328" s="5" t="n">
        <v>0.12</v>
      </c>
      <c r="I328" s="5"/>
    </row>
    <row r="329" customFormat="false" ht="12.75" hidden="false" customHeight="false" outlineLevel="0" collapsed="false">
      <c r="A329" s="0" t="n">
        <v>323</v>
      </c>
      <c r="B329" s="5" t="n">
        <v>0.01207</v>
      </c>
      <c r="C329" s="5" t="n">
        <v>0.03406</v>
      </c>
      <c r="D329" s="5" t="n">
        <v>0.0377</v>
      </c>
      <c r="E329" s="5" t="n">
        <v>7887</v>
      </c>
      <c r="F329" s="5" t="n">
        <v>0.1249</v>
      </c>
      <c r="G329" s="5" t="n">
        <v>5.537E-005</v>
      </c>
      <c r="H329" s="5" t="n">
        <v>0.1156</v>
      </c>
      <c r="I329" s="5"/>
    </row>
    <row r="330" customFormat="false" ht="12.75" hidden="false" customHeight="false" outlineLevel="0" collapsed="false">
      <c r="A330" s="0" t="n">
        <v>324</v>
      </c>
      <c r="B330" s="5" t="n">
        <v>0.009073</v>
      </c>
      <c r="C330" s="5" t="n">
        <v>0.02457</v>
      </c>
      <c r="D330" s="5" t="n">
        <v>0.03787</v>
      </c>
      <c r="E330" s="5" t="n">
        <v>4275</v>
      </c>
      <c r="F330" s="5" t="n">
        <v>0.07295</v>
      </c>
      <c r="G330" s="5" t="n">
        <v>8.516E-005</v>
      </c>
      <c r="H330" s="5" t="n">
        <v>0.1206</v>
      </c>
      <c r="I330" s="5"/>
    </row>
    <row r="331" customFormat="false" ht="12.75" hidden="false" customHeight="false" outlineLevel="0" collapsed="false">
      <c r="A331" s="0" t="n">
        <v>325</v>
      </c>
      <c r="B331" s="5" t="n">
        <v>0.01122</v>
      </c>
      <c r="C331" s="5" t="n">
        <v>0.03094</v>
      </c>
      <c r="D331" s="5" t="n">
        <v>0.03952</v>
      </c>
      <c r="E331" s="5" t="n">
        <v>2772</v>
      </c>
      <c r="F331" s="5" t="n">
        <v>0.04663</v>
      </c>
      <c r="G331" s="5" t="n">
        <v>6.23E-005</v>
      </c>
      <c r="H331" s="5" t="n">
        <v>0.1131</v>
      </c>
      <c r="I331" s="5"/>
    </row>
    <row r="332" customFormat="false" ht="12.75" hidden="false" customHeight="false" outlineLevel="0" collapsed="false">
      <c r="A332" s="0" t="n">
        <v>326</v>
      </c>
      <c r="B332" s="5" t="n">
        <v>0.01579</v>
      </c>
      <c r="C332" s="5" t="n">
        <v>0.03941</v>
      </c>
      <c r="D332" s="5" t="n">
        <v>0.03898</v>
      </c>
      <c r="E332" s="5" t="n">
        <v>1809</v>
      </c>
      <c r="F332" s="5" t="n">
        <v>0.00723</v>
      </c>
      <c r="G332" s="5" t="n">
        <v>4.766E-005</v>
      </c>
      <c r="H332" s="5" t="n">
        <v>0.1149</v>
      </c>
      <c r="I332" s="5"/>
    </row>
    <row r="333" customFormat="false" ht="12.75" hidden="false" customHeight="false" outlineLevel="0" collapsed="false">
      <c r="A333" s="0" t="n">
        <v>327</v>
      </c>
      <c r="B333" s="5" t="n">
        <v>0.01839</v>
      </c>
      <c r="C333" s="5" t="n">
        <v>0.05121</v>
      </c>
      <c r="D333" s="5" t="n">
        <v>0.03865</v>
      </c>
      <c r="E333" s="5" t="n">
        <v>7668</v>
      </c>
      <c r="F333" s="5" t="n">
        <v>0.04169</v>
      </c>
      <c r="G333" s="5" t="n">
        <v>3.938E-005</v>
      </c>
      <c r="H333" s="5" t="n">
        <v>0.1161</v>
      </c>
      <c r="I333" s="5"/>
    </row>
    <row r="334" customFormat="false" ht="12.75" hidden="false" customHeight="false" outlineLevel="0" collapsed="false">
      <c r="A334" s="0" t="n">
        <v>328</v>
      </c>
      <c r="B334" s="5" t="n">
        <v>0.01594</v>
      </c>
      <c r="C334" s="5" t="n">
        <v>0.04132</v>
      </c>
      <c r="D334" s="5" t="n">
        <v>0.03753</v>
      </c>
      <c r="E334" s="5" t="n">
        <v>4200</v>
      </c>
      <c r="F334" s="5" t="n">
        <v>0.04997</v>
      </c>
      <c r="G334" s="5" t="n">
        <v>4.136E-005</v>
      </c>
      <c r="H334" s="5" t="n">
        <v>0.1101</v>
      </c>
      <c r="I334" s="5"/>
    </row>
    <row r="335" customFormat="false" ht="12.75" hidden="false" customHeight="false" outlineLevel="0" collapsed="false">
      <c r="A335" s="0" t="n">
        <v>329</v>
      </c>
      <c r="B335" s="5" t="n">
        <v>0.01078</v>
      </c>
      <c r="C335" s="5" t="n">
        <v>0.02819</v>
      </c>
      <c r="D335" s="5" t="n">
        <v>0.0386</v>
      </c>
      <c r="E335" s="5" t="n">
        <v>3110</v>
      </c>
      <c r="F335" s="5" t="n">
        <v>0.009447</v>
      </c>
      <c r="G335" s="5" t="n">
        <v>6.51E-005</v>
      </c>
      <c r="H335" s="5" t="n">
        <v>0.113</v>
      </c>
      <c r="I335" s="5"/>
    </row>
    <row r="336" customFormat="false" ht="12.75" hidden="false" customHeight="false" outlineLevel="0" collapsed="false">
      <c r="A336" s="0" t="n">
        <v>330</v>
      </c>
      <c r="B336" s="5" t="n">
        <v>0.01863</v>
      </c>
      <c r="C336" s="5" t="n">
        <v>0.0503</v>
      </c>
      <c r="D336" s="5" t="n">
        <v>0.03768</v>
      </c>
      <c r="E336" s="5" t="n">
        <v>4475</v>
      </c>
      <c r="F336" s="5" t="n">
        <v>0.04533</v>
      </c>
      <c r="G336" s="5" t="n">
        <v>4.013E-005</v>
      </c>
      <c r="H336" s="5" t="n">
        <v>0.1181</v>
      </c>
      <c r="I336" s="5"/>
    </row>
    <row r="337" customFormat="false" ht="12.75" hidden="false" customHeight="false" outlineLevel="0" collapsed="false">
      <c r="A337" s="0" t="n">
        <v>331</v>
      </c>
      <c r="B337" s="5" t="n">
        <v>0.02367</v>
      </c>
      <c r="C337" s="5" t="n">
        <v>0.06248</v>
      </c>
      <c r="D337" s="5" t="n">
        <v>0.03832</v>
      </c>
      <c r="E337" s="5" t="n">
        <v>1664</v>
      </c>
      <c r="F337" s="5" t="n">
        <v>0.06617</v>
      </c>
      <c r="G337" s="5" t="n">
        <v>2.881E-005</v>
      </c>
      <c r="H337" s="5" t="n">
        <v>0.09987</v>
      </c>
      <c r="I337" s="5"/>
    </row>
    <row r="338" customFormat="false" ht="12.75" hidden="false" customHeight="false" outlineLevel="0" collapsed="false">
      <c r="A338" s="0" t="n">
        <v>332</v>
      </c>
      <c r="B338" s="5" t="n">
        <v>0.01238</v>
      </c>
      <c r="C338" s="5" t="n">
        <v>0.03686</v>
      </c>
      <c r="D338" s="5" t="n">
        <v>0.03805</v>
      </c>
      <c r="E338" s="5" t="n">
        <v>2008</v>
      </c>
      <c r="F338" s="5" t="n">
        <v>0.01361</v>
      </c>
      <c r="G338" s="5" t="n">
        <v>5.45E-005</v>
      </c>
      <c r="H338" s="5" t="n">
        <v>0.1134</v>
      </c>
      <c r="I338" s="5"/>
    </row>
    <row r="339" customFormat="false" ht="12.75" hidden="false" customHeight="false" outlineLevel="0" collapsed="false">
      <c r="A339" s="0" t="n">
        <v>333</v>
      </c>
      <c r="B339" s="5" t="n">
        <v>0.01369</v>
      </c>
      <c r="C339" s="5" t="n">
        <v>0.03914</v>
      </c>
      <c r="D339" s="5" t="n">
        <v>0.03782</v>
      </c>
      <c r="E339" s="5" t="n">
        <v>2028</v>
      </c>
      <c r="F339" s="5" t="n">
        <v>0.01743</v>
      </c>
      <c r="G339" s="5" t="n">
        <v>4.976E-005</v>
      </c>
      <c r="H339" s="5" t="n">
        <v>0.1128</v>
      </c>
      <c r="I339" s="5"/>
    </row>
    <row r="340" customFormat="false" ht="12.75" hidden="false" customHeight="false" outlineLevel="0" collapsed="false">
      <c r="A340" s="0" t="n">
        <v>334</v>
      </c>
      <c r="B340" s="5" t="n">
        <v>0.01592</v>
      </c>
      <c r="C340" s="5" t="n">
        <v>0.04258</v>
      </c>
      <c r="D340" s="5" t="n">
        <v>0.03773</v>
      </c>
      <c r="E340" s="5" t="n">
        <v>12520</v>
      </c>
      <c r="F340" s="5" t="n">
        <v>0.273</v>
      </c>
      <c r="G340" s="5" t="n">
        <v>4.352E-005</v>
      </c>
      <c r="H340" s="5" t="n">
        <v>0.1127</v>
      </c>
      <c r="I340" s="5"/>
    </row>
    <row r="341" customFormat="false" ht="12.75" hidden="false" customHeight="false" outlineLevel="0" collapsed="false">
      <c r="A341" s="0" t="n">
        <v>335</v>
      </c>
      <c r="B341" s="5" t="n">
        <v>0.009423</v>
      </c>
      <c r="C341" s="5" t="n">
        <v>0.0296</v>
      </c>
      <c r="D341" s="5" t="n">
        <v>0.03767</v>
      </c>
      <c r="E341" s="5" t="n">
        <v>9517</v>
      </c>
      <c r="F341" s="5" t="n">
        <v>0.1029</v>
      </c>
      <c r="G341" s="5" t="n">
        <v>7.477E-005</v>
      </c>
      <c r="H341" s="5" t="n">
        <v>0.105</v>
      </c>
      <c r="I341" s="5"/>
    </row>
    <row r="342" customFormat="false" ht="12.75" hidden="false" customHeight="false" outlineLevel="0" collapsed="false">
      <c r="A342" s="0" t="n">
        <v>336</v>
      </c>
      <c r="B342" s="5" t="n">
        <v>0.01242</v>
      </c>
      <c r="C342" s="5" t="n">
        <v>0.03408</v>
      </c>
      <c r="D342" s="5" t="n">
        <v>0.03884</v>
      </c>
      <c r="E342" s="5" t="n">
        <v>7014</v>
      </c>
      <c r="F342" s="5" t="n">
        <v>0.0318</v>
      </c>
      <c r="G342" s="5" t="n">
        <v>6.169E-005</v>
      </c>
      <c r="H342" s="5" t="n">
        <v>0.1152</v>
      </c>
      <c r="I342" s="5"/>
    </row>
    <row r="343" customFormat="false" ht="12.75" hidden="false" customHeight="false" outlineLevel="0" collapsed="false">
      <c r="A343" s="0" t="n">
        <v>337</v>
      </c>
      <c r="B343" s="5" t="n">
        <v>0.01705</v>
      </c>
      <c r="C343" s="5" t="n">
        <v>0.04762</v>
      </c>
      <c r="D343" s="5" t="n">
        <v>0.03776</v>
      </c>
      <c r="E343" s="5" t="n">
        <v>2048</v>
      </c>
      <c r="F343" s="5" t="n">
        <v>0.03695</v>
      </c>
      <c r="G343" s="5" t="n">
        <v>3.959E-005</v>
      </c>
      <c r="H343" s="5" t="n">
        <v>0.1142</v>
      </c>
      <c r="I343" s="5"/>
    </row>
    <row r="344" customFormat="false" ht="12.75" hidden="false" customHeight="false" outlineLevel="0" collapsed="false">
      <c r="A344" s="0" t="n">
        <v>338</v>
      </c>
      <c r="B344" s="5" t="n">
        <v>0.01763</v>
      </c>
      <c r="C344" s="5" t="n">
        <v>0.05138</v>
      </c>
      <c r="D344" s="5" t="n">
        <v>0.0378</v>
      </c>
      <c r="E344" s="5" t="n">
        <v>6474</v>
      </c>
      <c r="F344" s="5" t="n">
        <v>0.04498</v>
      </c>
      <c r="G344" s="5" t="n">
        <v>4.03E-005</v>
      </c>
      <c r="H344" s="5" t="n">
        <v>0.1215</v>
      </c>
      <c r="I344" s="5"/>
    </row>
    <row r="345" customFormat="false" ht="12.75" hidden="false" customHeight="false" outlineLevel="0" collapsed="false">
      <c r="A345" s="0" t="n">
        <v>339</v>
      </c>
      <c r="B345" s="5" t="n">
        <v>0.01568</v>
      </c>
      <c r="C345" s="5" t="n">
        <v>0.04096</v>
      </c>
      <c r="D345" s="5" t="n">
        <v>0.03823</v>
      </c>
      <c r="E345" s="5" t="n">
        <v>6634</v>
      </c>
      <c r="F345" s="5" t="n">
        <v>0.05505</v>
      </c>
      <c r="G345" s="5" t="n">
        <v>4.176E-005</v>
      </c>
      <c r="H345" s="5" t="n">
        <v>0.11</v>
      </c>
      <c r="I345" s="5"/>
    </row>
    <row r="346" customFormat="false" ht="12.75" hidden="false" customHeight="false" outlineLevel="0" collapsed="false">
      <c r="A346" s="0" t="n">
        <v>340</v>
      </c>
      <c r="B346" s="5" t="n">
        <v>0.009325</v>
      </c>
      <c r="C346" s="5" t="n">
        <v>0.02523</v>
      </c>
      <c r="D346" s="5" t="n">
        <v>0.03782</v>
      </c>
      <c r="E346" s="5" t="n">
        <v>2697</v>
      </c>
      <c r="F346" s="5" t="n">
        <v>0.04796</v>
      </c>
      <c r="G346" s="5" t="n">
        <v>8.434E-005</v>
      </c>
      <c r="H346" s="5" t="n">
        <v>0.1198</v>
      </c>
      <c r="I346" s="5"/>
    </row>
    <row r="347" customFormat="false" ht="12.75" hidden="false" customHeight="false" outlineLevel="0" collapsed="false">
      <c r="A347" s="0" t="n">
        <v>341</v>
      </c>
      <c r="B347" s="5" t="n">
        <v>0.02351</v>
      </c>
      <c r="C347" s="5" t="n">
        <v>0.06345</v>
      </c>
      <c r="D347" s="5" t="n">
        <v>0.03798</v>
      </c>
      <c r="E347" s="5" t="n">
        <v>1902</v>
      </c>
      <c r="F347" s="5" t="n">
        <v>0.02274</v>
      </c>
      <c r="G347" s="5" t="n">
        <v>2.675E-005</v>
      </c>
      <c r="H347" s="5" t="n">
        <v>0.1052</v>
      </c>
      <c r="I347" s="5"/>
    </row>
    <row r="348" customFormat="false" ht="12.75" hidden="false" customHeight="false" outlineLevel="0" collapsed="false">
      <c r="A348" s="0" t="n">
        <v>342</v>
      </c>
      <c r="B348" s="5" t="n">
        <v>0.01892</v>
      </c>
      <c r="C348" s="5" t="n">
        <v>0.05073</v>
      </c>
      <c r="D348" s="5" t="n">
        <v>0.03797</v>
      </c>
      <c r="E348" s="5" t="n">
        <v>2102</v>
      </c>
      <c r="F348" s="5" t="n">
        <v>0.04943</v>
      </c>
      <c r="G348" s="5" t="n">
        <v>3.945E-005</v>
      </c>
      <c r="H348" s="5" t="n">
        <v>0.1206</v>
      </c>
      <c r="I348" s="5"/>
    </row>
    <row r="349" customFormat="false" ht="12.75" hidden="false" customHeight="false" outlineLevel="0" collapsed="false">
      <c r="A349" s="0" t="n">
        <v>343</v>
      </c>
      <c r="B349" s="5" t="n">
        <v>0.01508</v>
      </c>
      <c r="C349" s="5" t="n">
        <v>0.04165</v>
      </c>
      <c r="D349" s="5" t="n">
        <v>0.03768</v>
      </c>
      <c r="E349" s="5" t="n">
        <v>1729</v>
      </c>
      <c r="F349" s="5" t="n">
        <v>0.05729</v>
      </c>
      <c r="G349" s="5" t="n">
        <v>5.109E-005</v>
      </c>
      <c r="H349" s="5" t="n">
        <v>0.1242</v>
      </c>
      <c r="I349" s="5"/>
    </row>
    <row r="350" customFormat="false" ht="12.75" hidden="false" customHeight="false" outlineLevel="0" collapsed="false">
      <c r="A350" s="0" t="n">
        <v>344</v>
      </c>
      <c r="B350" s="5" t="n">
        <v>0.01455</v>
      </c>
      <c r="C350" s="5" t="n">
        <v>0.04192</v>
      </c>
      <c r="D350" s="5" t="n">
        <v>0.03762</v>
      </c>
      <c r="E350" s="5" t="n">
        <v>2961</v>
      </c>
      <c r="F350" s="5" t="n">
        <v>0.003868</v>
      </c>
      <c r="G350" s="5" t="n">
        <v>4.287E-005</v>
      </c>
      <c r="H350" s="5" t="n">
        <v>0.1121</v>
      </c>
      <c r="I350" s="5"/>
    </row>
    <row r="351" customFormat="false" ht="12.75" hidden="false" customHeight="false" outlineLevel="0" collapsed="false">
      <c r="A351" s="0" t="n">
        <v>345</v>
      </c>
      <c r="B351" s="5" t="n">
        <v>0.01102</v>
      </c>
      <c r="C351" s="5" t="n">
        <v>0.02935</v>
      </c>
      <c r="D351" s="5" t="n">
        <v>0.03744</v>
      </c>
      <c r="E351" s="5" t="n">
        <v>3838</v>
      </c>
      <c r="F351" s="5" t="n">
        <v>0.01557</v>
      </c>
      <c r="G351" s="5" t="n">
        <v>6.319E-005</v>
      </c>
      <c r="H351" s="5" t="n">
        <v>0.1155</v>
      </c>
      <c r="I351" s="5"/>
    </row>
    <row r="352" customFormat="false" ht="12.75" hidden="false" customHeight="false" outlineLevel="0" collapsed="false">
      <c r="A352" s="0" t="n">
        <v>346</v>
      </c>
      <c r="B352" s="5" t="n">
        <v>0.00844</v>
      </c>
      <c r="C352" s="5" t="n">
        <v>0.02323</v>
      </c>
      <c r="D352" s="5" t="n">
        <v>0.03767</v>
      </c>
      <c r="E352" s="5" t="n">
        <v>2902</v>
      </c>
      <c r="F352" s="5" t="n">
        <v>0.05174</v>
      </c>
      <c r="G352" s="5" t="n">
        <v>7.413E-005</v>
      </c>
      <c r="H352" s="5" t="n">
        <v>0.1058</v>
      </c>
      <c r="I352" s="5"/>
    </row>
    <row r="353" customFormat="false" ht="12.75" hidden="false" customHeight="false" outlineLevel="0" collapsed="false">
      <c r="A353" s="0" t="n">
        <v>347</v>
      </c>
      <c r="B353" s="5" t="n">
        <v>0.01821</v>
      </c>
      <c r="C353" s="5" t="n">
        <v>0.04921</v>
      </c>
      <c r="D353" s="5" t="n">
        <v>0.03755</v>
      </c>
      <c r="E353" s="5" t="n">
        <v>1814</v>
      </c>
      <c r="F353" s="5" t="n">
        <v>0.04125</v>
      </c>
      <c r="G353" s="5" t="n">
        <v>3.956E-005</v>
      </c>
      <c r="H353" s="5" t="n">
        <v>0.1155</v>
      </c>
      <c r="I353" s="5"/>
    </row>
    <row r="354" customFormat="false" ht="12.75" hidden="false" customHeight="false" outlineLevel="0" collapsed="false">
      <c r="A354" s="0" t="n">
        <v>348</v>
      </c>
      <c r="B354" s="5" t="n">
        <v>0.008454</v>
      </c>
      <c r="C354" s="5" t="n">
        <v>0.02412</v>
      </c>
      <c r="D354" s="5" t="n">
        <v>0.03778</v>
      </c>
      <c r="E354" s="5" t="n">
        <v>3221</v>
      </c>
      <c r="F354" s="5" t="n">
        <v>0.02385</v>
      </c>
      <c r="G354" s="5" t="n">
        <v>8.87E-005</v>
      </c>
      <c r="H354" s="5" t="n">
        <v>0.1242</v>
      </c>
      <c r="I354" s="5"/>
    </row>
    <row r="355" customFormat="false" ht="12.75" hidden="false" customHeight="false" outlineLevel="0" collapsed="false">
      <c r="A355" s="0" t="n">
        <v>349</v>
      </c>
      <c r="B355" s="5" t="n">
        <v>0.0172</v>
      </c>
      <c r="C355" s="5" t="n">
        <v>0.04429</v>
      </c>
      <c r="D355" s="5" t="n">
        <v>0.0374</v>
      </c>
      <c r="E355" s="5" t="n">
        <v>2146</v>
      </c>
      <c r="F355" s="5" t="n">
        <v>0.08682</v>
      </c>
      <c r="G355" s="5" t="n">
        <v>3.873E-005</v>
      </c>
      <c r="H355" s="5" t="n">
        <v>0.1095</v>
      </c>
      <c r="I355" s="5"/>
    </row>
    <row r="356" customFormat="false" ht="12.75" hidden="false" customHeight="false" outlineLevel="0" collapsed="false">
      <c r="A356" s="0" t="n">
        <v>350</v>
      </c>
      <c r="B356" s="5" t="n">
        <v>0.01724</v>
      </c>
      <c r="C356" s="5" t="n">
        <v>0.04673</v>
      </c>
      <c r="D356" s="5" t="n">
        <v>0.03749</v>
      </c>
      <c r="E356" s="5" t="n">
        <v>3663</v>
      </c>
      <c r="F356" s="5" t="n">
        <v>0.3276</v>
      </c>
      <c r="G356" s="5" t="n">
        <v>3.885E-005</v>
      </c>
      <c r="H356" s="5" t="n">
        <v>0.1119</v>
      </c>
      <c r="I356" s="5"/>
    </row>
    <row r="357" customFormat="false" ht="12.75" hidden="false" customHeight="false" outlineLevel="0" collapsed="false">
      <c r="A357" s="0" t="n">
        <v>351</v>
      </c>
      <c r="B357" s="5" t="n">
        <v>0.01734</v>
      </c>
      <c r="C357" s="5" t="n">
        <v>0.04327</v>
      </c>
      <c r="D357" s="5" t="n">
        <v>0.0378</v>
      </c>
      <c r="E357" s="5" t="n">
        <v>10980</v>
      </c>
      <c r="F357" s="5" t="n">
        <v>0.01611</v>
      </c>
      <c r="G357" s="5" t="n">
        <v>4.231E-005</v>
      </c>
      <c r="H357" s="5" t="n">
        <v>0.1071</v>
      </c>
      <c r="I357" s="5"/>
    </row>
    <row r="358" customFormat="false" ht="12.75" hidden="false" customHeight="false" outlineLevel="0" collapsed="false">
      <c r="A358" s="0" t="n">
        <v>352</v>
      </c>
      <c r="B358" s="5" t="n">
        <v>0.01076</v>
      </c>
      <c r="C358" s="5" t="n">
        <v>0.02789</v>
      </c>
      <c r="D358" s="5" t="n">
        <v>0.03796</v>
      </c>
      <c r="E358" s="5" t="n">
        <v>2751</v>
      </c>
      <c r="F358" s="5" t="n">
        <v>0.001652</v>
      </c>
      <c r="G358" s="5" t="n">
        <v>6.218E-005</v>
      </c>
      <c r="H358" s="5" t="n">
        <v>0.1035</v>
      </c>
      <c r="I358" s="5"/>
    </row>
    <row r="359" customFormat="false" ht="12.75" hidden="false" customHeight="false" outlineLevel="0" collapsed="false">
      <c r="A359" s="0" t="n">
        <v>353</v>
      </c>
      <c r="B359" s="5" t="n">
        <v>0.0163</v>
      </c>
      <c r="C359" s="5" t="n">
        <v>0.04075</v>
      </c>
      <c r="D359" s="5" t="n">
        <v>0.03826</v>
      </c>
      <c r="E359" s="5" t="n">
        <v>4476</v>
      </c>
      <c r="F359" s="5" t="n">
        <v>0.06345</v>
      </c>
      <c r="G359" s="5" t="n">
        <v>4.049E-005</v>
      </c>
      <c r="H359" s="5" t="n">
        <v>0.1076</v>
      </c>
      <c r="I359" s="5"/>
    </row>
    <row r="360" customFormat="false" ht="12.75" hidden="false" customHeight="false" outlineLevel="0" collapsed="false">
      <c r="A360" s="0" t="n">
        <v>354</v>
      </c>
      <c r="B360" s="5" t="n">
        <v>0.01636</v>
      </c>
      <c r="C360" s="5" t="n">
        <v>0.04285</v>
      </c>
      <c r="D360" s="5" t="n">
        <v>0.03792</v>
      </c>
      <c r="E360" s="5" t="n">
        <v>6936</v>
      </c>
      <c r="F360" s="5" t="n">
        <v>0.1541</v>
      </c>
      <c r="G360" s="5" t="n">
        <v>4.083E-005</v>
      </c>
      <c r="H360" s="5" t="n">
        <v>0.1104</v>
      </c>
      <c r="I360" s="5"/>
    </row>
    <row r="361" customFormat="false" ht="12.75" hidden="false" customHeight="false" outlineLevel="0" collapsed="false">
      <c r="A361" s="0" t="n">
        <v>355</v>
      </c>
      <c r="B361" s="5" t="n">
        <v>0.009574</v>
      </c>
      <c r="C361" s="5" t="n">
        <v>0.02991</v>
      </c>
      <c r="D361" s="5" t="n">
        <v>0.03829</v>
      </c>
      <c r="E361" s="5" t="n">
        <v>58890</v>
      </c>
      <c r="F361" s="5" t="n">
        <v>0.02245</v>
      </c>
      <c r="G361" s="5" t="n">
        <v>7.252E-005</v>
      </c>
      <c r="H361" s="5" t="n">
        <v>0.1134</v>
      </c>
      <c r="I361" s="5"/>
    </row>
    <row r="362" customFormat="false" ht="12.75" hidden="false" customHeight="false" outlineLevel="0" collapsed="false">
      <c r="A362" s="0" t="n">
        <v>356</v>
      </c>
      <c r="B362" s="5" t="n">
        <v>0.008469</v>
      </c>
      <c r="C362" s="5" t="n">
        <v>0.02649</v>
      </c>
      <c r="D362" s="5" t="n">
        <v>0.03788</v>
      </c>
      <c r="E362" s="5" t="n">
        <v>3539</v>
      </c>
      <c r="F362" s="5" t="n">
        <v>0.2357</v>
      </c>
      <c r="G362" s="5" t="n">
        <v>8.433E-005</v>
      </c>
      <c r="H362" s="5" t="n">
        <v>0.1179</v>
      </c>
      <c r="I362" s="5"/>
    </row>
    <row r="363" customFormat="false" ht="12.75" hidden="false" customHeight="false" outlineLevel="0" collapsed="false">
      <c r="A363" s="0" t="n">
        <v>357</v>
      </c>
      <c r="B363" s="5" t="n">
        <v>0.01344</v>
      </c>
      <c r="C363" s="5" t="n">
        <v>0.03881</v>
      </c>
      <c r="D363" s="5" t="n">
        <v>0.03835</v>
      </c>
      <c r="E363" s="5" t="n">
        <v>2437</v>
      </c>
      <c r="F363" s="5" t="n">
        <v>0.01363</v>
      </c>
      <c r="G363" s="5" t="n">
        <v>5.663E-005</v>
      </c>
      <c r="H363" s="5" t="n">
        <v>0.113</v>
      </c>
      <c r="I363" s="5"/>
    </row>
    <row r="364" customFormat="false" ht="12.75" hidden="false" customHeight="false" outlineLevel="0" collapsed="false">
      <c r="A364" s="0" t="n">
        <v>358</v>
      </c>
      <c r="B364" s="5" t="n">
        <v>0.01057</v>
      </c>
      <c r="C364" s="5" t="n">
        <v>0.0277</v>
      </c>
      <c r="D364" s="5" t="n">
        <v>0.03758</v>
      </c>
      <c r="E364" s="5" t="n">
        <v>4784</v>
      </c>
      <c r="F364" s="5" t="n">
        <v>0.01347</v>
      </c>
      <c r="G364" s="5" t="n">
        <v>6.206E-005</v>
      </c>
      <c r="H364" s="5" t="n">
        <v>0.1082</v>
      </c>
      <c r="I364" s="5"/>
    </row>
    <row r="365" customFormat="false" ht="12.75" hidden="false" customHeight="false" outlineLevel="0" collapsed="false">
      <c r="A365" s="0" t="n">
        <v>359</v>
      </c>
      <c r="B365" s="5" t="n">
        <v>0.008759</v>
      </c>
      <c r="C365" s="5" t="n">
        <v>0.02366</v>
      </c>
      <c r="D365" s="5" t="n">
        <v>0.03766</v>
      </c>
      <c r="E365" s="5" t="n">
        <v>3605</v>
      </c>
      <c r="F365" s="5" t="n">
        <v>0.3641</v>
      </c>
      <c r="G365" s="5" t="n">
        <v>8.353E-005</v>
      </c>
      <c r="H365" s="5" t="n">
        <v>0.1182</v>
      </c>
      <c r="I365" s="5"/>
    </row>
    <row r="366" customFormat="false" ht="12.75" hidden="false" customHeight="false" outlineLevel="0" collapsed="false">
      <c r="A366" s="0" t="n">
        <v>360</v>
      </c>
      <c r="B366" s="5" t="n">
        <v>0.01695</v>
      </c>
      <c r="C366" s="5" t="n">
        <v>0.05074</v>
      </c>
      <c r="D366" s="5" t="n">
        <v>0.03784</v>
      </c>
      <c r="E366" s="5" t="n">
        <v>9084</v>
      </c>
      <c r="F366" s="5" t="n">
        <v>0.01587</v>
      </c>
      <c r="G366" s="5" t="n">
        <v>3.966E-005</v>
      </c>
      <c r="H366" s="5" t="n">
        <v>0.1166</v>
      </c>
      <c r="I366" s="5"/>
    </row>
    <row r="367" customFormat="false" ht="12.75" hidden="false" customHeight="false" outlineLevel="0" collapsed="false">
      <c r="A367" s="0" t="n">
        <v>361</v>
      </c>
      <c r="B367" s="5" t="n">
        <v>0.01725</v>
      </c>
      <c r="C367" s="5" t="n">
        <v>0.04917</v>
      </c>
      <c r="D367" s="5" t="n">
        <v>0.03784</v>
      </c>
      <c r="E367" s="5" t="n">
        <v>20190</v>
      </c>
      <c r="F367" s="5" t="n">
        <v>0.04725</v>
      </c>
      <c r="G367" s="5" t="n">
        <v>3.944E-005</v>
      </c>
      <c r="H367" s="5" t="n">
        <v>0.1135</v>
      </c>
      <c r="I367" s="5"/>
    </row>
    <row r="368" customFormat="false" ht="12.75" hidden="false" customHeight="false" outlineLevel="0" collapsed="false">
      <c r="A368" s="0" t="n">
        <v>362</v>
      </c>
      <c r="B368" s="5" t="n">
        <v>0.01063</v>
      </c>
      <c r="C368" s="5" t="n">
        <v>0.02985</v>
      </c>
      <c r="D368" s="5" t="n">
        <v>0.03861</v>
      </c>
      <c r="E368" s="5" t="n">
        <v>3552</v>
      </c>
      <c r="F368" s="5" t="n">
        <v>0.1879</v>
      </c>
      <c r="G368" s="5" t="n">
        <v>7.224E-005</v>
      </c>
      <c r="H368" s="5" t="n">
        <v>0.121</v>
      </c>
      <c r="I368" s="5"/>
    </row>
    <row r="369" customFormat="false" ht="12.75" hidden="false" customHeight="false" outlineLevel="0" collapsed="false">
      <c r="A369" s="0" t="n">
        <v>363</v>
      </c>
      <c r="B369" s="5" t="n">
        <v>0.0158</v>
      </c>
      <c r="C369" s="5" t="n">
        <v>0.04178</v>
      </c>
      <c r="D369" s="5" t="n">
        <v>0.03754</v>
      </c>
      <c r="E369" s="5" t="n">
        <v>4795</v>
      </c>
      <c r="F369" s="5" t="n">
        <v>0.05029</v>
      </c>
      <c r="G369" s="5" t="n">
        <v>4.177E-005</v>
      </c>
      <c r="H369" s="5" t="n">
        <v>0.1095</v>
      </c>
      <c r="I369" s="5"/>
    </row>
    <row r="370" customFormat="false" ht="12.75" hidden="false" customHeight="false" outlineLevel="0" collapsed="false">
      <c r="A370" s="0" t="n">
        <v>364</v>
      </c>
      <c r="B370" s="5" t="n">
        <v>0.01825</v>
      </c>
      <c r="C370" s="5" t="n">
        <v>0.04878</v>
      </c>
      <c r="D370" s="5" t="n">
        <v>0.03738</v>
      </c>
      <c r="E370" s="5" t="n">
        <v>1429</v>
      </c>
      <c r="F370" s="5" t="n">
        <v>0.04644</v>
      </c>
      <c r="G370" s="5" t="n">
        <v>4.034E-005</v>
      </c>
      <c r="H370" s="5" t="n">
        <v>0.1143</v>
      </c>
      <c r="I370" s="5"/>
    </row>
    <row r="371" customFormat="false" ht="12.75" hidden="false" customHeight="false" outlineLevel="0" collapsed="false">
      <c r="A371" s="0" t="n">
        <v>365</v>
      </c>
      <c r="B371" s="5" t="n">
        <v>0.01506</v>
      </c>
      <c r="C371" s="5" t="n">
        <v>0.04182</v>
      </c>
      <c r="D371" s="5" t="n">
        <v>0.03756</v>
      </c>
      <c r="E371" s="5" t="n">
        <v>2018</v>
      </c>
      <c r="F371" s="5" t="n">
        <v>0.03734</v>
      </c>
      <c r="G371" s="5" t="n">
        <v>4.22E-005</v>
      </c>
      <c r="H371" s="5" t="n">
        <v>0.1083</v>
      </c>
      <c r="I371" s="5"/>
    </row>
    <row r="372" customFormat="false" ht="12.75" hidden="false" customHeight="false" outlineLevel="0" collapsed="false">
      <c r="A372" s="0" t="n">
        <v>366</v>
      </c>
      <c r="B372" s="5" t="n">
        <v>0.01585</v>
      </c>
      <c r="C372" s="5" t="n">
        <v>0.04069</v>
      </c>
      <c r="D372" s="5" t="n">
        <v>0.03829</v>
      </c>
      <c r="E372" s="5" t="n">
        <v>4571</v>
      </c>
      <c r="F372" s="5" t="n">
        <v>0.05458</v>
      </c>
      <c r="G372" s="5" t="n">
        <v>4.193E-005</v>
      </c>
      <c r="H372" s="5" t="n">
        <v>0.1081</v>
      </c>
      <c r="I372" s="5"/>
    </row>
    <row r="373" customFormat="false" ht="12.75" hidden="false" customHeight="false" outlineLevel="0" collapsed="false">
      <c r="A373" s="0" t="n">
        <v>367</v>
      </c>
      <c r="B373" s="5" t="n">
        <v>0.01307</v>
      </c>
      <c r="C373" s="5" t="n">
        <v>0.03663</v>
      </c>
      <c r="D373" s="5" t="n">
        <v>0.03826</v>
      </c>
      <c r="E373" s="5" t="n">
        <v>1827</v>
      </c>
      <c r="F373" s="5" t="n">
        <v>0.01323</v>
      </c>
      <c r="G373" s="5" t="n">
        <v>5.543E-005</v>
      </c>
      <c r="H373" s="5" t="n">
        <v>0.1142</v>
      </c>
      <c r="I373" s="5"/>
    </row>
    <row r="374" customFormat="false" ht="12.75" hidden="false" customHeight="false" outlineLevel="0" collapsed="false">
      <c r="A374" s="0" t="n">
        <v>368</v>
      </c>
      <c r="B374" s="5" t="n">
        <v>0.01541</v>
      </c>
      <c r="C374" s="5" t="n">
        <v>0.04158</v>
      </c>
      <c r="D374" s="5" t="n">
        <v>0.03774</v>
      </c>
      <c r="E374" s="5" t="n">
        <v>2784</v>
      </c>
      <c r="F374" s="5" t="n">
        <v>0.06186</v>
      </c>
      <c r="G374" s="5" t="n">
        <v>4.419E-005</v>
      </c>
      <c r="H374" s="5" t="n">
        <v>0.1137</v>
      </c>
      <c r="I374" s="5"/>
    </row>
    <row r="375" customFormat="false" ht="12.75" hidden="false" customHeight="false" outlineLevel="0" collapsed="false">
      <c r="A375" s="0" t="n">
        <v>369</v>
      </c>
      <c r="B375" s="5" t="n">
        <v>0.01522</v>
      </c>
      <c r="C375" s="5" t="n">
        <v>0.04072</v>
      </c>
      <c r="D375" s="5" t="n">
        <v>0.03749</v>
      </c>
      <c r="E375" s="5" t="n">
        <v>3621</v>
      </c>
      <c r="F375" s="5" t="n">
        <v>0.02553</v>
      </c>
      <c r="G375" s="5" t="n">
        <v>4.205E-005</v>
      </c>
      <c r="H375" s="5" t="n">
        <v>0.1093</v>
      </c>
      <c r="I375" s="5"/>
    </row>
    <row r="376" customFormat="false" ht="12.75" hidden="false" customHeight="false" outlineLevel="0" collapsed="false">
      <c r="A376" s="0" t="n">
        <v>370</v>
      </c>
      <c r="B376" s="5" t="n">
        <v>0.01636</v>
      </c>
      <c r="C376" s="5" t="n">
        <v>0.04783</v>
      </c>
      <c r="D376" s="5" t="n">
        <v>0.03766</v>
      </c>
      <c r="E376" s="5" t="n">
        <v>2741</v>
      </c>
      <c r="F376" s="5" t="n">
        <v>0.0492</v>
      </c>
      <c r="G376" s="5" t="n">
        <v>4.143E-005</v>
      </c>
      <c r="H376" s="5" t="n">
        <v>0.1117</v>
      </c>
      <c r="I376" s="5"/>
    </row>
    <row r="377" customFormat="false" ht="12.75" hidden="false" customHeight="false" outlineLevel="0" collapsed="false">
      <c r="A377" s="0" t="n">
        <v>371</v>
      </c>
      <c r="B377" s="5" t="n">
        <v>0.01266</v>
      </c>
      <c r="C377" s="5" t="n">
        <v>0.02945</v>
      </c>
      <c r="D377" s="5" t="n">
        <v>0.03742</v>
      </c>
      <c r="E377" s="5" t="n">
        <v>2962</v>
      </c>
      <c r="F377" s="5" t="n">
        <v>0.2449</v>
      </c>
      <c r="G377" s="5" t="n">
        <v>7.236E-005</v>
      </c>
      <c r="H377" s="5" t="n">
        <v>0.1224</v>
      </c>
      <c r="I377" s="5"/>
    </row>
    <row r="378" customFormat="false" ht="12.75" hidden="false" customHeight="false" outlineLevel="0" collapsed="false">
      <c r="A378" s="0" t="n">
        <v>372</v>
      </c>
      <c r="B378" s="5" t="n">
        <v>0.01597</v>
      </c>
      <c r="C378" s="5" t="n">
        <v>0.04111</v>
      </c>
      <c r="D378" s="5" t="n">
        <v>0.03851</v>
      </c>
      <c r="E378" s="5" t="n">
        <v>2750</v>
      </c>
      <c r="F378" s="5" t="n">
        <v>0.06956</v>
      </c>
      <c r="G378" s="5" t="n">
        <v>4.162E-005</v>
      </c>
      <c r="H378" s="5" t="n">
        <v>0.1088</v>
      </c>
      <c r="I378" s="5"/>
    </row>
    <row r="379" customFormat="false" ht="12.75" hidden="false" customHeight="false" outlineLevel="0" collapsed="false">
      <c r="A379" s="0" t="n">
        <v>373</v>
      </c>
      <c r="B379" s="5" t="n">
        <v>0.01115</v>
      </c>
      <c r="C379" s="5" t="n">
        <v>0.02714</v>
      </c>
      <c r="D379" s="5" t="n">
        <v>0.03773</v>
      </c>
      <c r="E379" s="5" t="n">
        <v>5854</v>
      </c>
      <c r="F379" s="5" t="n">
        <v>0.05058</v>
      </c>
      <c r="G379" s="5" t="n">
        <v>6.263E-005</v>
      </c>
      <c r="H379" s="5" t="n">
        <v>0.1109</v>
      </c>
      <c r="I379" s="5"/>
    </row>
    <row r="380" customFormat="false" ht="12.75" hidden="false" customHeight="false" outlineLevel="0" collapsed="false">
      <c r="A380" s="0" t="n">
        <v>374</v>
      </c>
      <c r="B380" s="5" t="n">
        <v>0.009014</v>
      </c>
      <c r="C380" s="5" t="n">
        <v>0.02743</v>
      </c>
      <c r="D380" s="5" t="n">
        <v>0.03783</v>
      </c>
      <c r="E380" s="5" t="n">
        <v>2344</v>
      </c>
      <c r="F380" s="5" t="n">
        <v>0.02921</v>
      </c>
      <c r="G380" s="5" t="n">
        <v>8.258E-005</v>
      </c>
      <c r="H380" s="5" t="n">
        <v>0.1214</v>
      </c>
      <c r="I380" s="5"/>
    </row>
    <row r="381" customFormat="false" ht="12.75" hidden="false" customHeight="false" outlineLevel="0" collapsed="false">
      <c r="A381" s="0" t="n">
        <v>375</v>
      </c>
      <c r="B381" s="5" t="n">
        <v>0.01577</v>
      </c>
      <c r="C381" s="5" t="n">
        <v>0.03996</v>
      </c>
      <c r="D381" s="5" t="n">
        <v>0.03798</v>
      </c>
      <c r="E381" s="5" t="n">
        <v>4423</v>
      </c>
      <c r="F381" s="5" t="n">
        <v>0.5205</v>
      </c>
      <c r="G381" s="5" t="n">
        <v>4.142E-005</v>
      </c>
      <c r="H381" s="5" t="n">
        <v>0.1066</v>
      </c>
      <c r="I381" s="5"/>
    </row>
    <row r="382" customFormat="false" ht="12.75" hidden="false" customHeight="false" outlineLevel="0" collapsed="false">
      <c r="A382" s="0" t="n">
        <v>376</v>
      </c>
      <c r="B382" s="5" t="n">
        <v>0.009988</v>
      </c>
      <c r="C382" s="5" t="n">
        <v>0.02789</v>
      </c>
      <c r="D382" s="5" t="n">
        <v>0.03836</v>
      </c>
      <c r="E382" s="5" t="n">
        <v>25850</v>
      </c>
      <c r="F382" s="5" t="n">
        <v>0.01238</v>
      </c>
      <c r="G382" s="5" t="n">
        <v>6.41E-005</v>
      </c>
      <c r="H382" s="5" t="n">
        <v>0.113</v>
      </c>
      <c r="I382" s="5"/>
    </row>
    <row r="383" customFormat="false" ht="12.75" hidden="false" customHeight="false" outlineLevel="0" collapsed="false">
      <c r="A383" s="0" t="n">
        <v>377</v>
      </c>
      <c r="B383" s="5" t="n">
        <v>0.0182</v>
      </c>
      <c r="C383" s="5" t="n">
        <v>0.05008</v>
      </c>
      <c r="D383" s="5" t="n">
        <v>0.03803</v>
      </c>
      <c r="E383" s="5" t="n">
        <v>3842</v>
      </c>
      <c r="F383" s="5" t="n">
        <v>0.04562</v>
      </c>
      <c r="G383" s="5" t="n">
        <v>4.023E-005</v>
      </c>
      <c r="H383" s="5" t="n">
        <v>0.1208</v>
      </c>
      <c r="I383" s="5"/>
    </row>
    <row r="384" customFormat="false" ht="12.75" hidden="false" customHeight="false" outlineLevel="0" collapsed="false">
      <c r="A384" s="0" t="n">
        <v>378</v>
      </c>
      <c r="B384" s="5" t="n">
        <v>0.01193</v>
      </c>
      <c r="C384" s="5" t="n">
        <v>0.03621</v>
      </c>
      <c r="D384" s="5" t="n">
        <v>0.03838</v>
      </c>
      <c r="E384" s="5" t="n">
        <v>1964</v>
      </c>
      <c r="F384" s="5" t="n">
        <v>0.013</v>
      </c>
      <c r="G384" s="5" t="n">
        <v>6.208E-005</v>
      </c>
      <c r="H384" s="5" t="n">
        <v>0.1114</v>
      </c>
      <c r="I384" s="5"/>
    </row>
    <row r="385" customFormat="false" ht="12.75" hidden="false" customHeight="false" outlineLevel="0" collapsed="false">
      <c r="A385" s="0" t="n">
        <v>379</v>
      </c>
      <c r="B385" s="5" t="n">
        <v>0.01726</v>
      </c>
      <c r="C385" s="5" t="n">
        <v>0.04285</v>
      </c>
      <c r="D385" s="5" t="n">
        <v>0.03903</v>
      </c>
      <c r="E385" s="5" t="n">
        <v>2119</v>
      </c>
      <c r="F385" s="5" t="n">
        <v>0.0315</v>
      </c>
      <c r="G385" s="5" t="n">
        <v>4.671E-005</v>
      </c>
      <c r="H385" s="5" t="n">
        <v>0.1168</v>
      </c>
      <c r="I385" s="5"/>
    </row>
    <row r="386" customFormat="false" ht="12.75" hidden="false" customHeight="false" outlineLevel="0" collapsed="false">
      <c r="A386" s="0" t="n">
        <v>380</v>
      </c>
      <c r="B386" s="5" t="n">
        <v>0.008789</v>
      </c>
      <c r="C386" s="5" t="n">
        <v>0.0251</v>
      </c>
      <c r="D386" s="5" t="n">
        <v>0.03794</v>
      </c>
      <c r="E386" s="5" t="n">
        <v>2303</v>
      </c>
      <c r="F386" s="5" t="n">
        <v>0.2736</v>
      </c>
      <c r="G386" s="5" t="n">
        <v>8.695E-005</v>
      </c>
      <c r="H386" s="5" t="n">
        <v>0.1183</v>
      </c>
      <c r="I386" s="5"/>
    </row>
    <row r="387" customFormat="false" ht="12.75" hidden="false" customHeight="false" outlineLevel="0" collapsed="false">
      <c r="A387" s="0" t="n">
        <v>381</v>
      </c>
      <c r="B387" s="5" t="n">
        <v>0.01281</v>
      </c>
      <c r="C387" s="5" t="n">
        <v>0.03883</v>
      </c>
      <c r="D387" s="5" t="n">
        <v>0.03758</v>
      </c>
      <c r="E387" s="5" t="n">
        <v>1944</v>
      </c>
      <c r="F387" s="5" t="n">
        <v>0.01389</v>
      </c>
      <c r="G387" s="5" t="n">
        <v>5.092E-005</v>
      </c>
      <c r="H387" s="5" t="n">
        <v>0.113</v>
      </c>
      <c r="I387" s="5"/>
    </row>
    <row r="388" customFormat="false" ht="12.75" hidden="false" customHeight="false" outlineLevel="0" collapsed="false">
      <c r="A388" s="0" t="n">
        <v>382</v>
      </c>
      <c r="B388" s="5" t="n">
        <v>0.01434</v>
      </c>
      <c r="C388" s="5" t="n">
        <v>0.04257</v>
      </c>
      <c r="D388" s="5" t="n">
        <v>0.0378</v>
      </c>
      <c r="E388" s="5" t="n">
        <v>1979</v>
      </c>
      <c r="F388" s="5" t="n">
        <v>0.01423</v>
      </c>
      <c r="G388" s="5" t="n">
        <v>4.814E-005</v>
      </c>
      <c r="H388" s="5" t="n">
        <v>0.1173</v>
      </c>
      <c r="I388" s="5"/>
    </row>
    <row r="389" customFormat="false" ht="12.75" hidden="false" customHeight="false" outlineLevel="0" collapsed="false">
      <c r="A389" s="0" t="n">
        <v>383</v>
      </c>
      <c r="B389" s="5" t="n">
        <v>0.008911</v>
      </c>
      <c r="C389" s="5" t="n">
        <v>0.02595</v>
      </c>
      <c r="D389" s="5" t="n">
        <v>0.03817</v>
      </c>
      <c r="E389" s="5" t="n">
        <v>3730</v>
      </c>
      <c r="F389" s="5" t="n">
        <v>0.801</v>
      </c>
      <c r="G389" s="5" t="n">
        <v>8.352E-005</v>
      </c>
      <c r="H389" s="5" t="n">
        <v>0.1223</v>
      </c>
      <c r="I389" s="5"/>
    </row>
    <row r="390" customFormat="false" ht="12.75" hidden="false" customHeight="false" outlineLevel="0" collapsed="false">
      <c r="A390" s="0" t="n">
        <v>384</v>
      </c>
      <c r="B390" s="5" t="n">
        <v>0.01851</v>
      </c>
      <c r="C390" s="5" t="n">
        <v>0.04877</v>
      </c>
      <c r="D390" s="5" t="n">
        <v>0.03746</v>
      </c>
      <c r="E390" s="5" t="n">
        <v>1584</v>
      </c>
      <c r="F390" s="5" t="n">
        <v>0.02256</v>
      </c>
      <c r="G390" s="5" t="n">
        <v>3.626E-005</v>
      </c>
      <c r="H390" s="5" t="n">
        <v>0.107</v>
      </c>
      <c r="I390" s="5"/>
    </row>
    <row r="391" customFormat="false" ht="12.75" hidden="false" customHeight="false" outlineLevel="0" collapsed="false">
      <c r="A391" s="0" t="n">
        <v>385</v>
      </c>
      <c r="B391" s="5" t="n">
        <v>0.01024</v>
      </c>
      <c r="C391" s="5" t="n">
        <v>0.0266</v>
      </c>
      <c r="D391" s="5" t="n">
        <v>0.03789</v>
      </c>
      <c r="E391" s="5" t="n">
        <v>2192</v>
      </c>
      <c r="F391" s="5" t="n">
        <v>0.02719</v>
      </c>
      <c r="G391" s="5" t="n">
        <v>6.569E-005</v>
      </c>
      <c r="H391" s="5" t="n">
        <v>0.1077</v>
      </c>
      <c r="I391" s="5"/>
    </row>
    <row r="392" customFormat="false" ht="12.75" hidden="false" customHeight="false" outlineLevel="0" collapsed="false">
      <c r="A392" s="0" t="n">
        <v>386</v>
      </c>
      <c r="B392" s="5" t="n">
        <v>0.009235</v>
      </c>
      <c r="C392" s="5" t="n">
        <v>0.02513</v>
      </c>
      <c r="D392" s="5" t="n">
        <v>0.03785</v>
      </c>
      <c r="E392" s="5" t="n">
        <v>7695</v>
      </c>
      <c r="F392" s="5" t="n">
        <v>0.09142</v>
      </c>
      <c r="G392" s="5" t="n">
        <v>8.094E-005</v>
      </c>
      <c r="H392" s="5" t="n">
        <v>0.1197</v>
      </c>
      <c r="I392" s="5"/>
    </row>
    <row r="393" customFormat="false" ht="12.75" hidden="false" customHeight="false" outlineLevel="0" collapsed="false">
      <c r="A393" s="0" t="n">
        <v>387</v>
      </c>
      <c r="B393" s="5" t="n">
        <v>0.01773</v>
      </c>
      <c r="C393" s="5" t="n">
        <v>0.04674</v>
      </c>
      <c r="D393" s="5" t="n">
        <v>0.03803</v>
      </c>
      <c r="E393" s="5" t="n">
        <v>6307</v>
      </c>
      <c r="F393" s="5" t="n">
        <v>0.06629</v>
      </c>
      <c r="G393" s="5" t="n">
        <v>4.128E-005</v>
      </c>
      <c r="H393" s="5" t="n">
        <v>0.1161</v>
      </c>
      <c r="I393" s="5"/>
    </row>
    <row r="394" customFormat="false" ht="12.75" hidden="false" customHeight="false" outlineLevel="0" collapsed="false">
      <c r="A394" s="0" t="n">
        <v>388</v>
      </c>
      <c r="B394" s="5" t="n">
        <v>0.008952</v>
      </c>
      <c r="C394" s="5" t="n">
        <v>0.02493</v>
      </c>
      <c r="D394" s="5" t="n">
        <v>0.03807</v>
      </c>
      <c r="E394" s="5" t="n">
        <v>4143</v>
      </c>
      <c r="F394" s="5" t="n">
        <v>0.0515</v>
      </c>
      <c r="G394" s="5" t="n">
        <v>8.34E-005</v>
      </c>
      <c r="H394" s="5" t="n">
        <v>0.1177</v>
      </c>
      <c r="I394" s="5"/>
    </row>
    <row r="395" customFormat="false" ht="12.75" hidden="false" customHeight="false" outlineLevel="0" collapsed="false">
      <c r="A395" s="0" t="n">
        <v>389</v>
      </c>
      <c r="B395" s="5" t="n">
        <v>0.01698</v>
      </c>
      <c r="C395" s="5" t="n">
        <v>0.04582</v>
      </c>
      <c r="D395" s="5" t="n">
        <v>0.03784</v>
      </c>
      <c r="E395" s="5" t="n">
        <v>2729</v>
      </c>
      <c r="F395" s="5" t="n">
        <v>0.03189</v>
      </c>
      <c r="G395" s="5" t="n">
        <v>4.013E-005</v>
      </c>
      <c r="H395" s="5" t="n">
        <v>0.1082</v>
      </c>
      <c r="I395" s="5"/>
    </row>
    <row r="396" customFormat="false" ht="12.75" hidden="false" customHeight="false" outlineLevel="0" collapsed="false">
      <c r="A396" s="0" t="n">
        <v>390</v>
      </c>
      <c r="B396" s="5" t="n">
        <v>0.01808</v>
      </c>
      <c r="C396" s="5" t="n">
        <v>0.04838</v>
      </c>
      <c r="D396" s="5" t="n">
        <v>0.03793</v>
      </c>
      <c r="E396" s="5" t="n">
        <v>3429</v>
      </c>
      <c r="F396" s="5" t="n">
        <v>0.03721</v>
      </c>
      <c r="G396" s="5" t="n">
        <v>3.927E-005</v>
      </c>
      <c r="H396" s="5" t="n">
        <v>0.1142</v>
      </c>
      <c r="I396" s="5"/>
    </row>
    <row r="397" customFormat="false" ht="12.75" hidden="false" customHeight="false" outlineLevel="0" collapsed="false">
      <c r="A397" s="0" t="n">
        <v>391</v>
      </c>
      <c r="B397" s="5" t="n">
        <v>0.01008</v>
      </c>
      <c r="C397" s="5" t="n">
        <v>0.02717</v>
      </c>
      <c r="D397" s="5" t="n">
        <v>0.03826</v>
      </c>
      <c r="E397" s="5" t="n">
        <v>2464</v>
      </c>
      <c r="F397" s="5" t="n">
        <v>0.009687</v>
      </c>
      <c r="G397" s="5" t="n">
        <v>7.629E-005</v>
      </c>
      <c r="H397" s="5" t="n">
        <v>0.09703</v>
      </c>
      <c r="I397" s="5"/>
    </row>
    <row r="398" customFormat="false" ht="12.75" hidden="false" customHeight="false" outlineLevel="0" collapsed="false">
      <c r="A398" s="0" t="n">
        <v>392</v>
      </c>
      <c r="B398" s="5" t="n">
        <v>0.01819</v>
      </c>
      <c r="C398" s="5" t="n">
        <v>0.04917</v>
      </c>
      <c r="D398" s="5" t="n">
        <v>0.03775</v>
      </c>
      <c r="E398" s="5" t="n">
        <v>2761</v>
      </c>
      <c r="F398" s="5" t="n">
        <v>0.07549</v>
      </c>
      <c r="G398" s="5" t="n">
        <v>3.975E-005</v>
      </c>
      <c r="H398" s="5" t="n">
        <v>0.1195</v>
      </c>
      <c r="I398" s="5"/>
    </row>
    <row r="399" customFormat="false" ht="12.75" hidden="false" customHeight="false" outlineLevel="0" collapsed="false">
      <c r="A399" s="0" t="n">
        <v>393</v>
      </c>
      <c r="B399" s="5" t="n">
        <v>0.01095</v>
      </c>
      <c r="C399" s="5" t="n">
        <v>0.029</v>
      </c>
      <c r="D399" s="5" t="n">
        <v>0.03753</v>
      </c>
      <c r="E399" s="5" t="n">
        <v>4651</v>
      </c>
      <c r="F399" s="5" t="n">
        <v>0.008594</v>
      </c>
      <c r="G399" s="5" t="n">
        <v>6.397E-005</v>
      </c>
      <c r="H399" s="5" t="n">
        <v>0.1111</v>
      </c>
      <c r="I399" s="5"/>
    </row>
    <row r="400" customFormat="false" ht="12.75" hidden="false" customHeight="false" outlineLevel="0" collapsed="false">
      <c r="A400" s="0" t="n">
        <v>394</v>
      </c>
      <c r="B400" s="5" t="n">
        <v>0.01573</v>
      </c>
      <c r="C400" s="5" t="n">
        <v>0.04135</v>
      </c>
      <c r="D400" s="5" t="n">
        <v>0.03755</v>
      </c>
      <c r="E400" s="5" t="n">
        <v>4165</v>
      </c>
      <c r="F400" s="5" t="n">
        <v>0.05392</v>
      </c>
      <c r="G400" s="5" t="n">
        <v>4.376E-005</v>
      </c>
      <c r="H400" s="5" t="n">
        <v>0.1129</v>
      </c>
      <c r="I400" s="5"/>
    </row>
    <row r="401" customFormat="false" ht="12.75" hidden="false" customHeight="false" outlineLevel="0" collapsed="false">
      <c r="A401" s="0" t="n">
        <v>395</v>
      </c>
      <c r="B401" s="5" t="n">
        <v>0.008628</v>
      </c>
      <c r="C401" s="5" t="n">
        <v>0.02414</v>
      </c>
      <c r="D401" s="5" t="n">
        <v>0.03798</v>
      </c>
      <c r="E401" s="5" t="n">
        <v>2241</v>
      </c>
      <c r="F401" s="5" t="n">
        <v>0.03619</v>
      </c>
      <c r="G401" s="5" t="n">
        <v>8.802E-005</v>
      </c>
      <c r="H401" s="5" t="n">
        <v>0.1221</v>
      </c>
      <c r="I401" s="5"/>
    </row>
    <row r="402" customFormat="false" ht="12.75" hidden="false" customHeight="false" outlineLevel="0" collapsed="false">
      <c r="A402" s="0" t="n">
        <v>396</v>
      </c>
      <c r="B402" s="5" t="n">
        <v>0.01506</v>
      </c>
      <c r="C402" s="5" t="n">
        <v>0.04302</v>
      </c>
      <c r="D402" s="5" t="n">
        <v>0.03769</v>
      </c>
      <c r="E402" s="5" t="n">
        <v>2328</v>
      </c>
      <c r="F402" s="5" t="n">
        <v>0.04087</v>
      </c>
      <c r="G402" s="5" t="n">
        <v>4.912E-005</v>
      </c>
      <c r="H402" s="5" t="n">
        <v>0.1173</v>
      </c>
      <c r="I402" s="5"/>
    </row>
    <row r="403" customFormat="false" ht="12.75" hidden="false" customHeight="false" outlineLevel="0" collapsed="false">
      <c r="A403" s="0" t="n">
        <v>397</v>
      </c>
      <c r="B403" s="5" t="n">
        <v>0.01058</v>
      </c>
      <c r="C403" s="5" t="n">
        <v>0.02716</v>
      </c>
      <c r="D403" s="5" t="n">
        <v>0.0379</v>
      </c>
      <c r="E403" s="5" t="n">
        <v>2860</v>
      </c>
      <c r="F403" s="5" t="n">
        <v>0.02402</v>
      </c>
      <c r="G403" s="5" t="n">
        <v>6.277E-005</v>
      </c>
      <c r="H403" s="5" t="n">
        <v>0.108</v>
      </c>
      <c r="I403" s="5"/>
    </row>
    <row r="404" customFormat="false" ht="12.75" hidden="false" customHeight="false" outlineLevel="0" collapsed="false">
      <c r="A404" s="0" t="n">
        <v>398</v>
      </c>
      <c r="B404" s="5" t="n">
        <v>0.01733</v>
      </c>
      <c r="C404" s="5" t="n">
        <v>0.04583</v>
      </c>
      <c r="D404" s="5" t="n">
        <v>0.03753</v>
      </c>
      <c r="E404" s="5" t="n">
        <v>3724</v>
      </c>
      <c r="F404" s="5" t="n">
        <v>0.05513</v>
      </c>
      <c r="G404" s="5" t="n">
        <v>4.188E-005</v>
      </c>
      <c r="H404" s="5" t="n">
        <v>0.1141</v>
      </c>
      <c r="I404" s="5"/>
    </row>
    <row r="405" customFormat="false" ht="12.75" hidden="false" customHeight="false" outlineLevel="0" collapsed="false">
      <c r="A405" s="0" t="n">
        <v>399</v>
      </c>
      <c r="B405" s="5" t="n">
        <v>0.01691</v>
      </c>
      <c r="C405" s="5" t="n">
        <v>0.0446</v>
      </c>
      <c r="D405" s="5" t="n">
        <v>0.03776</v>
      </c>
      <c r="E405" s="5" t="n">
        <v>5942</v>
      </c>
      <c r="F405" s="5" t="n">
        <v>0.4418</v>
      </c>
      <c r="G405" s="5" t="n">
        <v>4.241E-005</v>
      </c>
      <c r="H405" s="5" t="n">
        <v>0.114</v>
      </c>
      <c r="I405" s="5"/>
    </row>
    <row r="406" customFormat="false" ht="12.75" hidden="false" customHeight="false" outlineLevel="0" collapsed="false">
      <c r="A406" s="0" t="n">
        <v>400</v>
      </c>
      <c r="B406" s="5" t="n">
        <v>0.01757</v>
      </c>
      <c r="C406" s="5" t="n">
        <v>0.04452</v>
      </c>
      <c r="D406" s="5" t="n">
        <v>0.03866</v>
      </c>
      <c r="E406" s="5" t="n">
        <v>5421</v>
      </c>
      <c r="F406" s="5" t="n">
        <v>0.01663</v>
      </c>
      <c r="G406" s="5" t="n">
        <v>4.003E-005</v>
      </c>
      <c r="H406" s="5" t="n">
        <v>0.1151</v>
      </c>
      <c r="I406" s="5"/>
    </row>
    <row r="407" customFormat="false" ht="12.75" hidden="false" customHeight="false" outlineLevel="0" collapsed="false">
      <c r="A407" s="0" t="n">
        <v>401</v>
      </c>
      <c r="B407" s="5" t="n">
        <v>0.0168</v>
      </c>
      <c r="C407" s="5" t="n">
        <v>0.04576</v>
      </c>
      <c r="D407" s="5" t="n">
        <v>0.03791</v>
      </c>
      <c r="E407" s="5" t="n">
        <v>3081</v>
      </c>
      <c r="F407" s="5" t="n">
        <v>0.02792</v>
      </c>
      <c r="G407" s="5" t="n">
        <v>3.992E-005</v>
      </c>
      <c r="H407" s="5" t="n">
        <v>0.1125</v>
      </c>
      <c r="I407" s="5"/>
    </row>
    <row r="408" customFormat="false" ht="12.75" hidden="false" customHeight="false" outlineLevel="0" collapsed="false">
      <c r="A408" s="0" t="n">
        <v>402</v>
      </c>
      <c r="B408" s="5" t="n">
        <v>0.01172</v>
      </c>
      <c r="C408" s="5" t="n">
        <v>0.02895</v>
      </c>
      <c r="D408" s="5" t="n">
        <v>0.03852</v>
      </c>
      <c r="E408" s="5" t="n">
        <v>3756</v>
      </c>
      <c r="F408" s="5" t="n">
        <v>0.05487</v>
      </c>
      <c r="G408" s="5" t="n">
        <v>6.315E-005</v>
      </c>
      <c r="H408" s="5" t="n">
        <v>0.1106</v>
      </c>
      <c r="I408" s="5"/>
    </row>
    <row r="409" customFormat="false" ht="12.75" hidden="false" customHeight="false" outlineLevel="0" collapsed="false">
      <c r="A409" s="0" t="n">
        <v>403</v>
      </c>
      <c r="B409" s="5" t="n">
        <v>0.01543</v>
      </c>
      <c r="C409" s="5" t="n">
        <v>0.04095</v>
      </c>
      <c r="D409" s="5" t="n">
        <v>0.03857</v>
      </c>
      <c r="E409" s="5" t="n">
        <v>7915</v>
      </c>
      <c r="F409" s="5" t="n">
        <v>0.06832</v>
      </c>
      <c r="G409" s="5" t="n">
        <v>4.208E-005</v>
      </c>
      <c r="H409" s="5" t="n">
        <v>0.1095</v>
      </c>
      <c r="I409" s="5"/>
    </row>
    <row r="410" customFormat="false" ht="12.75" hidden="false" customHeight="false" outlineLevel="0" collapsed="false">
      <c r="A410" s="0" t="n">
        <v>404</v>
      </c>
      <c r="B410" s="5" t="n">
        <v>0.01399</v>
      </c>
      <c r="C410" s="5" t="n">
        <v>0.038</v>
      </c>
      <c r="D410" s="5" t="n">
        <v>0.03781</v>
      </c>
      <c r="E410" s="5" t="n">
        <v>2647</v>
      </c>
      <c r="F410" s="5" t="n">
        <v>0.04105</v>
      </c>
      <c r="G410" s="5" t="n">
        <v>4.923E-005</v>
      </c>
      <c r="H410" s="5" t="n">
        <v>0.1086</v>
      </c>
      <c r="I410" s="5"/>
    </row>
    <row r="411" customFormat="false" ht="12.75" hidden="false" customHeight="false" outlineLevel="0" collapsed="false">
      <c r="A411" s="0" t="n">
        <v>405</v>
      </c>
      <c r="B411" s="5" t="n">
        <v>0.01145</v>
      </c>
      <c r="C411" s="5" t="n">
        <v>0.03208</v>
      </c>
      <c r="D411" s="5" t="n">
        <v>0.03799</v>
      </c>
      <c r="E411" s="5" t="n">
        <v>2302</v>
      </c>
      <c r="F411" s="5" t="n">
        <v>0.004263</v>
      </c>
      <c r="G411" s="5" t="n">
        <v>5.899E-005</v>
      </c>
      <c r="H411" s="5" t="n">
        <v>0.1117</v>
      </c>
      <c r="I411" s="5"/>
    </row>
    <row r="412" customFormat="false" ht="12.75" hidden="false" customHeight="false" outlineLevel="0" collapsed="false">
      <c r="A412" s="0" t="n">
        <v>406</v>
      </c>
      <c r="B412" s="5" t="n">
        <v>0.01575</v>
      </c>
      <c r="C412" s="5" t="n">
        <v>0.04255</v>
      </c>
      <c r="D412" s="5" t="n">
        <v>0.03826</v>
      </c>
      <c r="E412" s="5" t="n">
        <v>2073</v>
      </c>
      <c r="F412" s="5" t="n">
        <v>0.01235</v>
      </c>
      <c r="G412" s="5" t="n">
        <v>4.811E-005</v>
      </c>
      <c r="H412" s="5" t="n">
        <v>0.115</v>
      </c>
      <c r="I412" s="5"/>
    </row>
    <row r="413" customFormat="false" ht="12.75" hidden="false" customHeight="false" outlineLevel="0" collapsed="false">
      <c r="A413" s="0" t="n">
        <v>407</v>
      </c>
      <c r="B413" s="5" t="n">
        <v>0.00914</v>
      </c>
      <c r="C413" s="5" t="n">
        <v>0.02595</v>
      </c>
      <c r="D413" s="5" t="n">
        <v>0.03807</v>
      </c>
      <c r="E413" s="5" t="n">
        <v>2795</v>
      </c>
      <c r="F413" s="5" t="n">
        <v>0.8141</v>
      </c>
      <c r="G413" s="5" t="n">
        <v>8.428E-005</v>
      </c>
      <c r="H413" s="5" t="n">
        <v>0.1219</v>
      </c>
      <c r="I413" s="5"/>
    </row>
    <row r="414" customFormat="false" ht="12.75" hidden="false" customHeight="false" outlineLevel="0" collapsed="false">
      <c r="A414" s="0" t="n">
        <v>408</v>
      </c>
      <c r="B414" s="5" t="n">
        <v>0.01804</v>
      </c>
      <c r="C414" s="5" t="n">
        <v>0.0495</v>
      </c>
      <c r="D414" s="5" t="n">
        <v>0.03779</v>
      </c>
      <c r="E414" s="5" t="n">
        <v>1746</v>
      </c>
      <c r="F414" s="5" t="n">
        <v>0.02392</v>
      </c>
      <c r="G414" s="5" t="n">
        <v>4.397E-005</v>
      </c>
      <c r="H414" s="5" t="n">
        <v>0.1168</v>
      </c>
      <c r="I414" s="5"/>
    </row>
    <row r="415" customFormat="false" ht="12.75" hidden="false" customHeight="false" outlineLevel="0" collapsed="false">
      <c r="A415" s="0" t="n">
        <v>409</v>
      </c>
      <c r="B415" s="5" t="n">
        <v>0.01529</v>
      </c>
      <c r="C415" s="5" t="n">
        <v>0.03971</v>
      </c>
      <c r="D415" s="5" t="n">
        <v>0.03831</v>
      </c>
      <c r="E415" s="5" t="n">
        <v>1624</v>
      </c>
      <c r="F415" s="5" t="n">
        <v>0.03057</v>
      </c>
      <c r="G415" s="5" t="n">
        <v>4.841E-005</v>
      </c>
      <c r="H415" s="5" t="n">
        <v>0.1168</v>
      </c>
      <c r="I415" s="5"/>
    </row>
    <row r="416" customFormat="false" ht="12.75" hidden="false" customHeight="false" outlineLevel="0" collapsed="false">
      <c r="A416" s="0" t="n">
        <v>410</v>
      </c>
      <c r="B416" s="5" t="n">
        <v>0.02224</v>
      </c>
      <c r="C416" s="5" t="n">
        <v>0.0587</v>
      </c>
      <c r="D416" s="5" t="n">
        <v>0.03817</v>
      </c>
      <c r="E416" s="5" t="n">
        <v>1722</v>
      </c>
      <c r="F416" s="5" t="n">
        <v>0.07632</v>
      </c>
      <c r="G416" s="5" t="n">
        <v>2.943E-005</v>
      </c>
      <c r="H416" s="5" t="n">
        <v>0.1005</v>
      </c>
      <c r="I416" s="5"/>
    </row>
    <row r="417" customFormat="false" ht="12.75" hidden="false" customHeight="false" outlineLevel="0" collapsed="false">
      <c r="A417" s="0" t="n">
        <v>411</v>
      </c>
      <c r="B417" s="5" t="n">
        <v>0.01607</v>
      </c>
      <c r="C417" s="5" t="n">
        <v>0.04228</v>
      </c>
      <c r="D417" s="5" t="n">
        <v>0.03815</v>
      </c>
      <c r="E417" s="5" t="n">
        <v>4718</v>
      </c>
      <c r="F417" s="5" t="n">
        <v>0.0671</v>
      </c>
      <c r="G417" s="5" t="n">
        <v>4.121E-005</v>
      </c>
      <c r="H417" s="5" t="n">
        <v>0.1078</v>
      </c>
      <c r="I417" s="5"/>
    </row>
    <row r="418" customFormat="false" ht="12.75" hidden="false" customHeight="false" outlineLevel="0" collapsed="false">
      <c r="A418" s="0" t="n">
        <v>412</v>
      </c>
      <c r="B418" s="5" t="n">
        <v>0.01305</v>
      </c>
      <c r="C418" s="5" t="n">
        <v>0.04194</v>
      </c>
      <c r="D418" s="5" t="n">
        <v>0.0387</v>
      </c>
      <c r="E418" s="5" t="n">
        <v>2772</v>
      </c>
      <c r="F418" s="5" t="n">
        <v>0.01394</v>
      </c>
      <c r="G418" s="5" t="n">
        <v>4.913E-005</v>
      </c>
      <c r="H418" s="5" t="n">
        <v>0.1156</v>
      </c>
      <c r="I418" s="5"/>
    </row>
    <row r="419" customFormat="false" ht="12.75" hidden="false" customHeight="false" outlineLevel="0" collapsed="false">
      <c r="A419" s="0" t="n">
        <v>413</v>
      </c>
      <c r="B419" s="5" t="n">
        <v>0.01191</v>
      </c>
      <c r="C419" s="5" t="n">
        <v>0.03933</v>
      </c>
      <c r="D419" s="5" t="n">
        <v>0.03786</v>
      </c>
      <c r="E419" s="5" t="n">
        <v>2489</v>
      </c>
      <c r="F419" s="5" t="n">
        <v>0.009899</v>
      </c>
      <c r="G419" s="5" t="n">
        <v>8.127E-005</v>
      </c>
      <c r="H419" s="5" t="n">
        <v>0.1212</v>
      </c>
      <c r="I419" s="5"/>
    </row>
    <row r="420" customFormat="false" ht="12.75" hidden="false" customHeight="false" outlineLevel="0" collapsed="false">
      <c r="A420" s="0" t="n">
        <v>414</v>
      </c>
      <c r="B420" s="5" t="n">
        <v>0.008759</v>
      </c>
      <c r="C420" s="5" t="n">
        <v>0.02615</v>
      </c>
      <c r="D420" s="5" t="n">
        <v>0.0384</v>
      </c>
      <c r="E420" s="5" t="n">
        <v>3014</v>
      </c>
      <c r="F420" s="5" t="n">
        <v>0.3926</v>
      </c>
      <c r="G420" s="5" t="n">
        <v>8.855E-005</v>
      </c>
      <c r="H420" s="5" t="n">
        <v>0.124</v>
      </c>
      <c r="I420" s="5"/>
    </row>
    <row r="421" customFormat="false" ht="12.75" hidden="false" customHeight="false" outlineLevel="0" collapsed="false">
      <c r="A421" s="0" t="n">
        <v>415</v>
      </c>
      <c r="B421" s="5" t="n">
        <v>0.01908</v>
      </c>
      <c r="C421" s="5" t="n">
        <v>0.05646</v>
      </c>
      <c r="D421" s="5" t="n">
        <v>0.0381</v>
      </c>
      <c r="E421" s="5" t="n">
        <v>1616</v>
      </c>
      <c r="F421" s="5" t="n">
        <v>0.01857</v>
      </c>
      <c r="G421" s="5" t="n">
        <v>3.615E-005</v>
      </c>
      <c r="H421" s="5" t="n">
        <v>0.1106</v>
      </c>
      <c r="I421" s="5"/>
    </row>
    <row r="422" customFormat="false" ht="12.75" hidden="false" customHeight="false" outlineLevel="0" collapsed="false">
      <c r="A422" s="0" t="n">
        <v>416</v>
      </c>
      <c r="B422" s="5" t="n">
        <v>0.01108</v>
      </c>
      <c r="C422" s="5" t="n">
        <v>0.02699</v>
      </c>
      <c r="D422" s="5" t="n">
        <v>0.03746</v>
      </c>
      <c r="E422" s="5" t="n">
        <v>4768</v>
      </c>
      <c r="F422" s="5" t="n">
        <v>0.03611</v>
      </c>
      <c r="G422" s="5" t="n">
        <v>6.11E-005</v>
      </c>
      <c r="H422" s="5" t="n">
        <v>0.1083</v>
      </c>
      <c r="I422" s="5"/>
    </row>
    <row r="423" customFormat="false" ht="12.75" hidden="false" customHeight="false" outlineLevel="0" collapsed="false">
      <c r="A423" s="0" t="n">
        <v>417</v>
      </c>
      <c r="B423" s="5" t="n">
        <v>0.01606</v>
      </c>
      <c r="C423" s="5" t="n">
        <v>0.04118</v>
      </c>
      <c r="D423" s="5" t="n">
        <v>0.03776</v>
      </c>
      <c r="E423" s="5" t="n">
        <v>2857</v>
      </c>
      <c r="F423" s="5" t="n">
        <v>0.5357</v>
      </c>
      <c r="G423" s="5" t="n">
        <v>4.563E-005</v>
      </c>
      <c r="H423" s="5" t="n">
        <v>0.1137</v>
      </c>
      <c r="I423" s="5"/>
    </row>
    <row r="424" customFormat="false" ht="12.75" hidden="false" customHeight="false" outlineLevel="0" collapsed="false">
      <c r="A424" s="0" t="n">
        <v>418</v>
      </c>
      <c r="B424" s="5" t="n">
        <v>0.01678</v>
      </c>
      <c r="C424" s="5" t="n">
        <v>0.04419</v>
      </c>
      <c r="D424" s="5" t="n">
        <v>0.03893</v>
      </c>
      <c r="E424" s="5" t="n">
        <v>3565</v>
      </c>
      <c r="F424" s="5" t="n">
        <v>0.07498</v>
      </c>
      <c r="G424" s="5" t="n">
        <v>3.922E-005</v>
      </c>
      <c r="H424" s="5" t="n">
        <v>0.1081</v>
      </c>
      <c r="I424" s="5"/>
    </row>
    <row r="425" customFormat="false" ht="12.75" hidden="false" customHeight="false" outlineLevel="0" collapsed="false">
      <c r="A425" s="0" t="n">
        <v>419</v>
      </c>
      <c r="B425" s="5" t="n">
        <v>0.01546</v>
      </c>
      <c r="C425" s="5" t="n">
        <v>0.0407</v>
      </c>
      <c r="D425" s="5" t="n">
        <v>0.0375</v>
      </c>
      <c r="E425" s="5" t="n">
        <v>4887</v>
      </c>
      <c r="F425" s="5" t="n">
        <v>0.03195</v>
      </c>
      <c r="G425" s="5" t="n">
        <v>4.193E-005</v>
      </c>
      <c r="H425" s="5" t="n">
        <v>0.1098</v>
      </c>
      <c r="I425" s="5"/>
    </row>
    <row r="426" customFormat="false" ht="12.75" hidden="false" customHeight="false" outlineLevel="0" collapsed="false">
      <c r="A426" s="0" t="n">
        <v>420</v>
      </c>
      <c r="B426" s="5" t="n">
        <v>0.01741</v>
      </c>
      <c r="C426" s="5" t="n">
        <v>0.04499</v>
      </c>
      <c r="D426" s="5" t="n">
        <v>0.03764</v>
      </c>
      <c r="E426" s="5" t="n">
        <v>2311</v>
      </c>
      <c r="F426" s="5" t="n">
        <v>0.3548</v>
      </c>
      <c r="G426" s="5" t="n">
        <v>4.082E-005</v>
      </c>
      <c r="H426" s="5" t="n">
        <v>0.113</v>
      </c>
      <c r="I426" s="5"/>
    </row>
    <row r="427" customFormat="false" ht="12.75" hidden="false" customHeight="false" outlineLevel="0" collapsed="false">
      <c r="A427" s="0" t="n">
        <v>421</v>
      </c>
      <c r="B427" s="5" t="n">
        <v>0.01549</v>
      </c>
      <c r="C427" s="5" t="n">
        <v>0.04212</v>
      </c>
      <c r="D427" s="5" t="n">
        <v>0.03775</v>
      </c>
      <c r="E427" s="5" t="n">
        <v>2785</v>
      </c>
      <c r="F427" s="5" t="n">
        <v>0.127</v>
      </c>
      <c r="G427" s="5" t="n">
        <v>4.489E-005</v>
      </c>
      <c r="H427" s="5" t="n">
        <v>0.1126</v>
      </c>
      <c r="I427" s="5"/>
    </row>
    <row r="428" customFormat="false" ht="12.75" hidden="false" customHeight="false" outlineLevel="0" collapsed="false">
      <c r="A428" s="0" t="n">
        <v>422</v>
      </c>
      <c r="B428" s="5" t="n">
        <v>0.01806</v>
      </c>
      <c r="C428" s="5" t="n">
        <v>0.0448</v>
      </c>
      <c r="D428" s="5" t="n">
        <v>0.03742</v>
      </c>
      <c r="E428" s="5" t="n">
        <v>2849</v>
      </c>
      <c r="F428" s="5" t="n">
        <v>0.04466</v>
      </c>
      <c r="G428" s="5" t="n">
        <v>4.026E-005</v>
      </c>
      <c r="H428" s="5" t="n">
        <v>0.1148</v>
      </c>
      <c r="I428" s="5"/>
    </row>
    <row r="429" customFormat="false" ht="12.75" hidden="false" customHeight="false" outlineLevel="0" collapsed="false">
      <c r="A429" s="0" t="n">
        <v>423</v>
      </c>
      <c r="B429" s="5" t="n">
        <v>0.01589</v>
      </c>
      <c r="C429" s="5" t="n">
        <v>0.04048</v>
      </c>
      <c r="D429" s="5" t="n">
        <v>0.03822</v>
      </c>
      <c r="E429" s="5" t="n">
        <v>9680</v>
      </c>
      <c r="F429" s="5" t="n">
        <v>0.07159</v>
      </c>
      <c r="G429" s="5" t="n">
        <v>4.076E-005</v>
      </c>
      <c r="H429" s="5" t="n">
        <v>0.1082</v>
      </c>
      <c r="I429" s="5"/>
    </row>
    <row r="430" customFormat="false" ht="12.75" hidden="false" customHeight="false" outlineLevel="0" collapsed="false">
      <c r="A430" s="0" t="n">
        <v>424</v>
      </c>
      <c r="B430" s="5" t="n">
        <v>0.0102</v>
      </c>
      <c r="C430" s="5" t="n">
        <v>0.02698</v>
      </c>
      <c r="D430" s="5" t="n">
        <v>0.03817</v>
      </c>
      <c r="E430" s="5" t="n">
        <v>6082</v>
      </c>
      <c r="F430" s="5" t="n">
        <v>0.01178</v>
      </c>
      <c r="G430" s="5" t="n">
        <v>6.593E-005</v>
      </c>
      <c r="H430" s="5" t="n">
        <v>0.1097</v>
      </c>
      <c r="I430" s="5"/>
    </row>
    <row r="431" customFormat="false" ht="12.75" hidden="false" customHeight="false" outlineLevel="0" collapsed="false">
      <c r="A431" s="0" t="n">
        <v>425</v>
      </c>
      <c r="B431" s="5" t="n">
        <v>0.01292</v>
      </c>
      <c r="C431" s="5" t="n">
        <v>0.03736</v>
      </c>
      <c r="D431" s="5" t="n">
        <v>0.03754</v>
      </c>
      <c r="E431" s="5" t="n">
        <v>2321</v>
      </c>
      <c r="F431" s="5" t="n">
        <v>0.01267</v>
      </c>
      <c r="G431" s="5" t="n">
        <v>5.327E-005</v>
      </c>
      <c r="H431" s="5" t="n">
        <v>0.115</v>
      </c>
      <c r="I431" s="5"/>
    </row>
    <row r="432" customFormat="false" ht="12.75" hidden="false" customHeight="false" outlineLevel="0" collapsed="false">
      <c r="A432" s="0" t="n">
        <v>426</v>
      </c>
      <c r="B432" s="5" t="n">
        <v>0.01601</v>
      </c>
      <c r="C432" s="5" t="n">
        <v>0.04186</v>
      </c>
      <c r="D432" s="5" t="n">
        <v>0.03957</v>
      </c>
      <c r="E432" s="5" t="n">
        <v>5352</v>
      </c>
      <c r="F432" s="5" t="n">
        <v>0.02029</v>
      </c>
      <c r="G432" s="5" t="n">
        <v>4.7E-005</v>
      </c>
      <c r="H432" s="5" t="n">
        <v>0.1214</v>
      </c>
      <c r="I432" s="5"/>
    </row>
    <row r="433" customFormat="false" ht="12.75" hidden="false" customHeight="false" outlineLevel="0" collapsed="false">
      <c r="A433" s="0" t="n">
        <v>427</v>
      </c>
      <c r="B433" s="5" t="n">
        <v>0.009088</v>
      </c>
      <c r="C433" s="5" t="n">
        <v>0.02635</v>
      </c>
      <c r="D433" s="5" t="n">
        <v>0.03792</v>
      </c>
      <c r="E433" s="5" t="n">
        <v>3528</v>
      </c>
      <c r="F433" s="5" t="n">
        <v>0.2395</v>
      </c>
      <c r="G433" s="5" t="n">
        <v>8.6E-005</v>
      </c>
      <c r="H433" s="5" t="n">
        <v>0.1219</v>
      </c>
      <c r="I433" s="5"/>
    </row>
    <row r="434" customFormat="false" ht="12.75" hidden="false" customHeight="false" outlineLevel="0" collapsed="false">
      <c r="A434" s="0" t="n">
        <v>428</v>
      </c>
      <c r="B434" s="5" t="n">
        <v>0.01554</v>
      </c>
      <c r="C434" s="5" t="n">
        <v>0.04265</v>
      </c>
      <c r="D434" s="5" t="n">
        <v>0.03781</v>
      </c>
      <c r="E434" s="5" t="n">
        <v>75220</v>
      </c>
      <c r="F434" s="5" t="n">
        <v>0.07065</v>
      </c>
      <c r="G434" s="5" t="n">
        <v>4.415E-005</v>
      </c>
      <c r="H434" s="5" t="n">
        <v>0.111</v>
      </c>
      <c r="I434" s="5"/>
    </row>
    <row r="435" customFormat="false" ht="12.75" hidden="false" customHeight="false" outlineLevel="0" collapsed="false">
      <c r="A435" s="0" t="n">
        <v>429</v>
      </c>
      <c r="B435" s="5" t="n">
        <v>0.01751</v>
      </c>
      <c r="C435" s="5" t="n">
        <v>0.04929</v>
      </c>
      <c r="D435" s="5" t="n">
        <v>0.03869</v>
      </c>
      <c r="E435" s="5" t="n">
        <v>1805</v>
      </c>
      <c r="F435" s="5" t="n">
        <v>0.02301</v>
      </c>
      <c r="G435" s="5" t="n">
        <v>3.588E-005</v>
      </c>
      <c r="H435" s="5" t="n">
        <v>0.1053</v>
      </c>
      <c r="I435" s="5"/>
    </row>
    <row r="436" customFormat="false" ht="12.75" hidden="false" customHeight="false" outlineLevel="0" collapsed="false">
      <c r="A436" s="0" t="n">
        <v>430</v>
      </c>
      <c r="B436" s="5" t="n">
        <v>0.01058</v>
      </c>
      <c r="C436" s="5" t="n">
        <v>0.02812</v>
      </c>
      <c r="D436" s="5" t="n">
        <v>0.03837</v>
      </c>
      <c r="E436" s="5" t="n">
        <v>3844</v>
      </c>
      <c r="F436" s="5" t="n">
        <v>0.1295</v>
      </c>
      <c r="G436" s="5" t="n">
        <v>6.603E-005</v>
      </c>
      <c r="H436" s="5" t="n">
        <v>0.1136</v>
      </c>
      <c r="I436" s="5"/>
    </row>
    <row r="437" customFormat="false" ht="12.75" hidden="false" customHeight="false" outlineLevel="0" collapsed="false">
      <c r="A437" s="0" t="n">
        <v>431</v>
      </c>
      <c r="B437" s="5" t="n">
        <v>0.01728</v>
      </c>
      <c r="C437" s="5" t="n">
        <v>0.04367</v>
      </c>
      <c r="D437" s="5" t="n">
        <v>0.03808</v>
      </c>
      <c r="E437" s="5" t="n">
        <v>3159</v>
      </c>
      <c r="F437" s="5" t="n">
        <v>0.07247</v>
      </c>
      <c r="G437" s="5" t="n">
        <v>3.89E-005</v>
      </c>
      <c r="H437" s="5" t="n">
        <v>0.1094</v>
      </c>
      <c r="I437" s="5"/>
    </row>
    <row r="438" customFormat="false" ht="12.75" hidden="false" customHeight="false" outlineLevel="0" collapsed="false">
      <c r="A438" s="0" t="n">
        <v>432</v>
      </c>
      <c r="B438" s="5" t="n">
        <v>0.01044</v>
      </c>
      <c r="C438" s="5" t="n">
        <v>0.02759</v>
      </c>
      <c r="D438" s="5" t="n">
        <v>0.03799</v>
      </c>
      <c r="E438" s="5" t="n">
        <v>2953</v>
      </c>
      <c r="F438" s="5" t="n">
        <v>0.01562</v>
      </c>
      <c r="G438" s="5" t="n">
        <v>6.176E-005</v>
      </c>
      <c r="H438" s="5" t="n">
        <v>0.1074</v>
      </c>
      <c r="I438" s="5"/>
    </row>
    <row r="439" customFormat="false" ht="12.75" hidden="false" customHeight="false" outlineLevel="0" collapsed="false">
      <c r="A439" s="0" t="n">
        <v>433</v>
      </c>
      <c r="B439" s="5" t="n">
        <v>0.009174</v>
      </c>
      <c r="C439" s="5" t="n">
        <v>0.02506</v>
      </c>
      <c r="D439" s="5" t="n">
        <v>0.03753</v>
      </c>
      <c r="E439" s="5" t="n">
        <v>3643</v>
      </c>
      <c r="F439" s="5" t="n">
        <v>0.3927</v>
      </c>
      <c r="G439" s="5" t="n">
        <v>8.138E-005</v>
      </c>
      <c r="H439" s="5" t="n">
        <v>0.1193</v>
      </c>
      <c r="I439" s="5"/>
    </row>
    <row r="440" customFormat="false" ht="12.75" hidden="false" customHeight="false" outlineLevel="0" collapsed="false">
      <c r="A440" s="0" t="n">
        <v>434</v>
      </c>
      <c r="B440" s="5" t="n">
        <v>0.01876</v>
      </c>
      <c r="C440" s="5" t="n">
        <v>0.04545</v>
      </c>
      <c r="D440" s="5" t="n">
        <v>0.03767</v>
      </c>
      <c r="E440" s="5" t="n">
        <v>2634</v>
      </c>
      <c r="F440" s="5" t="n">
        <v>0.4671</v>
      </c>
      <c r="G440" s="5" t="n">
        <v>3.968E-005</v>
      </c>
      <c r="H440" s="5" t="n">
        <v>0.1134</v>
      </c>
      <c r="I440" s="5"/>
    </row>
    <row r="441" customFormat="false" ht="12.75" hidden="false" customHeight="false" outlineLevel="0" collapsed="false">
      <c r="A441" s="0" t="n">
        <v>435</v>
      </c>
      <c r="B441" s="5" t="n">
        <v>0.0124</v>
      </c>
      <c r="C441" s="5" t="n">
        <v>0.03285</v>
      </c>
      <c r="D441" s="5" t="n">
        <v>0.03773</v>
      </c>
      <c r="E441" s="5" t="n">
        <v>4302</v>
      </c>
      <c r="F441" s="5" t="n">
        <v>0.1234</v>
      </c>
      <c r="G441" s="5" t="n">
        <v>5.498E-005</v>
      </c>
      <c r="H441" s="5" t="n">
        <v>0.1138</v>
      </c>
      <c r="I441" s="5"/>
    </row>
    <row r="442" customFormat="false" ht="12.75" hidden="false" customHeight="false" outlineLevel="0" collapsed="false">
      <c r="A442" s="0" t="n">
        <v>436</v>
      </c>
      <c r="B442" s="5" t="n">
        <v>0.01547</v>
      </c>
      <c r="C442" s="5" t="n">
        <v>0.04006</v>
      </c>
      <c r="D442" s="5" t="n">
        <v>0.03792</v>
      </c>
      <c r="E442" s="5" t="n">
        <v>1956</v>
      </c>
      <c r="F442" s="5" t="n">
        <v>0.01685</v>
      </c>
      <c r="G442" s="5" t="n">
        <v>4.511E-005</v>
      </c>
      <c r="H442" s="5" t="n">
        <v>0.1106</v>
      </c>
      <c r="I442" s="5"/>
    </row>
    <row r="443" customFormat="false" ht="12.75" hidden="false" customHeight="false" outlineLevel="0" collapsed="false">
      <c r="A443" s="0" t="n">
        <v>437</v>
      </c>
      <c r="B443" s="5" t="n">
        <v>0.01607</v>
      </c>
      <c r="C443" s="5" t="n">
        <v>0.0415</v>
      </c>
      <c r="D443" s="5" t="n">
        <v>0.03778</v>
      </c>
      <c r="E443" s="5" t="n">
        <v>4113</v>
      </c>
      <c r="F443" s="5" t="n">
        <v>0.05101</v>
      </c>
      <c r="G443" s="5" t="n">
        <v>4.319E-005</v>
      </c>
      <c r="H443" s="5" t="n">
        <v>0.1107</v>
      </c>
      <c r="I443" s="5"/>
    </row>
    <row r="444" customFormat="false" ht="12.75" hidden="false" customHeight="false" outlineLevel="0" collapsed="false">
      <c r="A444" s="0" t="n">
        <v>438</v>
      </c>
      <c r="B444" s="5" t="n">
        <v>0.01843</v>
      </c>
      <c r="C444" s="5" t="n">
        <v>0.05127</v>
      </c>
      <c r="D444" s="5" t="n">
        <v>0.04065</v>
      </c>
      <c r="E444" s="5" t="n">
        <v>2331</v>
      </c>
      <c r="F444" s="5" t="n">
        <v>0.04476</v>
      </c>
      <c r="G444" s="5" t="n">
        <v>4.007E-005</v>
      </c>
      <c r="H444" s="5" t="n">
        <v>0.114</v>
      </c>
      <c r="I444" s="5"/>
    </row>
    <row r="445" customFormat="false" ht="12.75" hidden="false" customHeight="false" outlineLevel="0" collapsed="false">
      <c r="A445" s="0" t="n">
        <v>439</v>
      </c>
      <c r="B445" s="5" t="n">
        <v>0.0158</v>
      </c>
      <c r="C445" s="5" t="n">
        <v>0.04642</v>
      </c>
      <c r="D445" s="5" t="n">
        <v>0.03794</v>
      </c>
      <c r="E445" s="5" t="n">
        <v>3718</v>
      </c>
      <c r="F445" s="5" t="n">
        <v>0.0605</v>
      </c>
      <c r="G445" s="5" t="n">
        <v>4.105E-005</v>
      </c>
      <c r="H445" s="5" t="n">
        <v>0.1099</v>
      </c>
      <c r="I445" s="5"/>
    </row>
    <row r="446" customFormat="false" ht="12.75" hidden="false" customHeight="false" outlineLevel="0" collapsed="false">
      <c r="A446" s="0" t="n">
        <v>440</v>
      </c>
      <c r="B446" s="5" t="n">
        <v>0.01273</v>
      </c>
      <c r="C446" s="5" t="n">
        <v>0.03262</v>
      </c>
      <c r="D446" s="5" t="n">
        <v>0.03782</v>
      </c>
      <c r="E446" s="5" t="n">
        <v>1593</v>
      </c>
      <c r="F446" s="5" t="n">
        <v>0.003493</v>
      </c>
      <c r="G446" s="5" t="n">
        <v>6.113E-005</v>
      </c>
      <c r="H446" s="5" t="n">
        <v>0.1137</v>
      </c>
      <c r="I446" s="5"/>
    </row>
    <row r="447" customFormat="false" ht="12.75" hidden="false" customHeight="false" outlineLevel="0" collapsed="false">
      <c r="A447" s="0" t="n">
        <v>441</v>
      </c>
      <c r="B447" s="5" t="n">
        <v>0.0157</v>
      </c>
      <c r="C447" s="5" t="n">
        <v>0.04479</v>
      </c>
      <c r="D447" s="5" t="n">
        <v>0.03824</v>
      </c>
      <c r="E447" s="5" t="n">
        <v>5827</v>
      </c>
      <c r="F447" s="5" t="n">
        <v>0.09011</v>
      </c>
      <c r="G447" s="5" t="n">
        <v>4.383E-005</v>
      </c>
      <c r="H447" s="5" t="n">
        <v>0.1131</v>
      </c>
      <c r="I447" s="5"/>
    </row>
    <row r="448" customFormat="false" ht="12.75" hidden="false" customHeight="false" outlineLevel="0" collapsed="false">
      <c r="A448" s="0" t="n">
        <v>442</v>
      </c>
      <c r="B448" s="5" t="n">
        <v>0.01689</v>
      </c>
      <c r="C448" s="5" t="n">
        <v>0.04139</v>
      </c>
      <c r="D448" s="5" t="n">
        <v>0.03756</v>
      </c>
      <c r="E448" s="5" t="n">
        <v>14440</v>
      </c>
      <c r="F448" s="5" t="n">
        <v>0.02339</v>
      </c>
      <c r="G448" s="5" t="n">
        <v>4.145E-005</v>
      </c>
      <c r="H448" s="5" t="n">
        <v>0.1108</v>
      </c>
      <c r="I448" s="5"/>
    </row>
    <row r="449" customFormat="false" ht="12.75" hidden="false" customHeight="false" outlineLevel="0" collapsed="false">
      <c r="A449" s="0" t="n">
        <v>443</v>
      </c>
      <c r="B449" s="5" t="n">
        <v>0.01519</v>
      </c>
      <c r="C449" s="5" t="n">
        <v>0.04088</v>
      </c>
      <c r="D449" s="5" t="n">
        <v>0.03759</v>
      </c>
      <c r="E449" s="5" t="n">
        <v>2234</v>
      </c>
      <c r="F449" s="5" t="n">
        <v>0.006481</v>
      </c>
      <c r="G449" s="5" t="n">
        <v>4.299E-005</v>
      </c>
      <c r="H449" s="5" t="n">
        <v>0.1078</v>
      </c>
      <c r="I449" s="5"/>
    </row>
    <row r="450" customFormat="false" ht="12.75" hidden="false" customHeight="false" outlineLevel="0" collapsed="false">
      <c r="A450" s="0" t="n">
        <v>444</v>
      </c>
      <c r="B450" s="5" t="n">
        <v>0.01804</v>
      </c>
      <c r="C450" s="5" t="n">
        <v>0.04832</v>
      </c>
      <c r="D450" s="5" t="n">
        <v>0.03813</v>
      </c>
      <c r="E450" s="5" t="n">
        <v>1844</v>
      </c>
      <c r="F450" s="5" t="n">
        <v>0.04313</v>
      </c>
      <c r="G450" s="5" t="n">
        <v>4.033E-005</v>
      </c>
      <c r="H450" s="5" t="n">
        <v>0.1155</v>
      </c>
      <c r="I450" s="5"/>
    </row>
    <row r="451" customFormat="false" ht="12.75" hidden="false" customHeight="false" outlineLevel="0" collapsed="false">
      <c r="A451" s="0" t="n">
        <v>445</v>
      </c>
      <c r="B451" s="5" t="n">
        <v>0.01014</v>
      </c>
      <c r="C451" s="5" t="n">
        <v>0.02761</v>
      </c>
      <c r="D451" s="5" t="n">
        <v>0.03778</v>
      </c>
      <c r="E451" s="5" t="n">
        <v>6818</v>
      </c>
      <c r="F451" s="5" t="n">
        <v>0.01407</v>
      </c>
      <c r="G451" s="5" t="n">
        <v>6.73E-005</v>
      </c>
      <c r="H451" s="5" t="n">
        <v>0.1141</v>
      </c>
      <c r="I451" s="5"/>
    </row>
    <row r="452" customFormat="false" ht="12.75" hidden="false" customHeight="false" outlineLevel="0" collapsed="false">
      <c r="A452" s="0" t="n">
        <v>446</v>
      </c>
      <c r="B452" s="5" t="n">
        <v>0.009176</v>
      </c>
      <c r="C452" s="5" t="n">
        <v>0.02773</v>
      </c>
      <c r="D452" s="5" t="n">
        <v>0.03764</v>
      </c>
      <c r="E452" s="5" t="n">
        <v>2553</v>
      </c>
      <c r="F452" s="5" t="n">
        <v>0.1665</v>
      </c>
      <c r="G452" s="5" t="n">
        <v>8.276E-005</v>
      </c>
      <c r="H452" s="5" t="n">
        <v>0.1239</v>
      </c>
      <c r="I452" s="5"/>
    </row>
    <row r="453" customFormat="false" ht="12.75" hidden="false" customHeight="false" outlineLevel="0" collapsed="false">
      <c r="A453" s="0" t="n">
        <v>447</v>
      </c>
      <c r="B453" s="5" t="n">
        <v>0.01825</v>
      </c>
      <c r="C453" s="5" t="n">
        <v>0.0489</v>
      </c>
      <c r="D453" s="5" t="n">
        <v>0.03811</v>
      </c>
      <c r="E453" s="5" t="n">
        <v>2024</v>
      </c>
      <c r="F453" s="5" t="n">
        <v>0.02095</v>
      </c>
      <c r="G453" s="5" t="n">
        <v>3.626E-005</v>
      </c>
      <c r="H453" s="5" t="n">
        <v>0.1086</v>
      </c>
      <c r="I453" s="5"/>
    </row>
    <row r="454" customFormat="false" ht="12.75" hidden="false" customHeight="false" outlineLevel="0" collapsed="false">
      <c r="A454" s="0" t="n">
        <v>448</v>
      </c>
      <c r="B454" s="5" t="n">
        <v>0.01321</v>
      </c>
      <c r="C454" s="5" t="n">
        <v>0.03703</v>
      </c>
      <c r="D454" s="5" t="n">
        <v>0.0378</v>
      </c>
      <c r="E454" s="5" t="n">
        <v>1727</v>
      </c>
      <c r="F454" s="5" t="n">
        <v>0.01621</v>
      </c>
      <c r="G454" s="5" t="n">
        <v>5.385E-005</v>
      </c>
      <c r="H454" s="5" t="n">
        <v>0.1181</v>
      </c>
      <c r="I454" s="5"/>
    </row>
    <row r="455" customFormat="false" ht="12.75" hidden="false" customHeight="false" outlineLevel="0" collapsed="false">
      <c r="A455" s="0" t="n">
        <v>449</v>
      </c>
      <c r="B455" s="5" t="n">
        <v>0.008551</v>
      </c>
      <c r="C455" s="5" t="n">
        <v>0.02343</v>
      </c>
      <c r="D455" s="5" t="n">
        <v>0.03747</v>
      </c>
      <c r="E455" s="5" t="n">
        <v>3083</v>
      </c>
      <c r="F455" s="5" t="n">
        <v>0.6679</v>
      </c>
      <c r="G455" s="5" t="n">
        <v>8.56E-005</v>
      </c>
      <c r="H455" s="5" t="n">
        <v>0.1191</v>
      </c>
      <c r="I455" s="5"/>
    </row>
    <row r="456" customFormat="false" ht="12.75" hidden="false" customHeight="false" outlineLevel="0" collapsed="false">
      <c r="A456" s="0" t="n">
        <v>450</v>
      </c>
      <c r="B456" s="5" t="n">
        <v>0.0161</v>
      </c>
      <c r="C456" s="5" t="n">
        <v>0.0456</v>
      </c>
      <c r="D456" s="5" t="n">
        <v>0.03745</v>
      </c>
      <c r="E456" s="5" t="n">
        <v>2625</v>
      </c>
      <c r="F456" s="5" t="n">
        <v>0.232</v>
      </c>
      <c r="G456" s="5" t="n">
        <v>3.746E-005</v>
      </c>
      <c r="H456" s="5" t="n">
        <v>0.1072</v>
      </c>
      <c r="I456" s="5"/>
    </row>
    <row r="457" customFormat="false" ht="12.75" hidden="false" customHeight="false" outlineLevel="0" collapsed="false">
      <c r="A457" s="0" t="n">
        <v>451</v>
      </c>
      <c r="B457" s="5" t="n">
        <v>0.008588</v>
      </c>
      <c r="C457" s="5" t="n">
        <v>0.0232</v>
      </c>
      <c r="D457" s="5" t="n">
        <v>0.03819</v>
      </c>
      <c r="E457" s="5" t="n">
        <v>3976</v>
      </c>
      <c r="F457" s="5" t="n">
        <v>0.6321</v>
      </c>
      <c r="G457" s="5" t="n">
        <v>8.323E-005</v>
      </c>
      <c r="H457" s="5" t="n">
        <v>0.1133</v>
      </c>
      <c r="I457" s="5"/>
    </row>
    <row r="458" customFormat="false" ht="12.75" hidden="false" customHeight="false" outlineLevel="0" collapsed="false">
      <c r="A458" s="0" t="n">
        <v>452</v>
      </c>
      <c r="B458" s="5" t="n">
        <v>0.008742</v>
      </c>
      <c r="C458" s="5" t="n">
        <v>0.02305</v>
      </c>
      <c r="D458" s="5" t="n">
        <v>0.03821</v>
      </c>
      <c r="E458" s="5" t="n">
        <v>2924</v>
      </c>
      <c r="F458" s="5" t="n">
        <v>0.05197</v>
      </c>
      <c r="G458" s="5" t="n">
        <v>7.334E-005</v>
      </c>
      <c r="H458" s="5" t="n">
        <v>0.1051</v>
      </c>
      <c r="I458" s="5"/>
    </row>
    <row r="459" customFormat="false" ht="12.75" hidden="false" customHeight="false" outlineLevel="0" collapsed="false">
      <c r="A459" s="0" t="n">
        <v>453</v>
      </c>
      <c r="B459" s="5" t="n">
        <v>0.009066</v>
      </c>
      <c r="C459" s="5" t="n">
        <v>0.02486</v>
      </c>
      <c r="D459" s="5" t="n">
        <v>0.04004</v>
      </c>
      <c r="E459" s="5" t="n">
        <v>2986</v>
      </c>
      <c r="F459" s="5" t="n">
        <v>0.1405</v>
      </c>
      <c r="G459" s="5" t="n">
        <v>8.243E-005</v>
      </c>
      <c r="H459" s="5" t="n">
        <v>0.1192</v>
      </c>
      <c r="I459" s="5"/>
    </row>
    <row r="460" customFormat="false" ht="12.75" hidden="false" customHeight="false" outlineLevel="0" collapsed="false">
      <c r="A460" s="0" t="n">
        <v>454</v>
      </c>
      <c r="B460" s="5" t="n">
        <v>0.01511</v>
      </c>
      <c r="C460" s="5" t="n">
        <v>0.04024</v>
      </c>
      <c r="D460" s="5" t="n">
        <v>0.03749</v>
      </c>
      <c r="E460" s="5" t="n">
        <v>3683</v>
      </c>
      <c r="F460" s="5" t="n">
        <v>0.02752</v>
      </c>
      <c r="G460" s="5" t="n">
        <v>4.191E-005</v>
      </c>
      <c r="H460" s="5" t="n">
        <v>0.1093</v>
      </c>
      <c r="I460" s="5"/>
    </row>
    <row r="461" customFormat="false" ht="12.75" hidden="false" customHeight="false" outlineLevel="0" collapsed="false">
      <c r="A461" s="0" t="n">
        <v>455</v>
      </c>
      <c r="B461" s="5" t="n">
        <v>0.01559</v>
      </c>
      <c r="C461" s="5" t="n">
        <v>0.04188</v>
      </c>
      <c r="D461" s="5" t="n">
        <v>0.03757</v>
      </c>
      <c r="E461" s="5" t="n">
        <v>3293</v>
      </c>
      <c r="F461" s="5" t="n">
        <v>0.01794</v>
      </c>
      <c r="G461" s="5" t="n">
        <v>4.818E-005</v>
      </c>
      <c r="H461" s="5" t="n">
        <v>0.1202</v>
      </c>
      <c r="I461" s="5"/>
    </row>
    <row r="462" customFormat="false" ht="12.75" hidden="false" customHeight="false" outlineLevel="0" collapsed="false">
      <c r="A462" s="0" t="n">
        <v>456</v>
      </c>
      <c r="B462" s="5" t="n">
        <v>0.01094</v>
      </c>
      <c r="C462" s="5" t="n">
        <v>0.02922</v>
      </c>
      <c r="D462" s="5" t="n">
        <v>0.03746</v>
      </c>
      <c r="E462" s="5" t="n">
        <v>7330</v>
      </c>
      <c r="F462" s="5" t="n">
        <v>0.01492</v>
      </c>
      <c r="G462" s="5" t="n">
        <v>6.339E-005</v>
      </c>
      <c r="H462" s="5" t="n">
        <v>0.1073</v>
      </c>
      <c r="I462" s="5"/>
    </row>
    <row r="463" customFormat="false" ht="12.75" hidden="false" customHeight="false" outlineLevel="0" collapsed="false">
      <c r="A463" s="0" t="n">
        <v>457</v>
      </c>
      <c r="B463" s="5" t="n">
        <v>0.01511</v>
      </c>
      <c r="C463" s="5" t="n">
        <v>0.04149</v>
      </c>
      <c r="D463" s="5" t="n">
        <v>0.03818</v>
      </c>
      <c r="E463" s="5" t="n">
        <v>1626</v>
      </c>
      <c r="F463" s="5" t="n">
        <v>0.07138</v>
      </c>
      <c r="G463" s="5" t="n">
        <v>5.115E-005</v>
      </c>
      <c r="H463" s="5" t="n">
        <v>0.1232</v>
      </c>
      <c r="I463" s="5"/>
    </row>
    <row r="464" customFormat="false" ht="12.75" hidden="false" customHeight="false" outlineLevel="0" collapsed="false">
      <c r="A464" s="0" t="n">
        <v>458</v>
      </c>
      <c r="B464" s="5" t="n">
        <v>0.01591</v>
      </c>
      <c r="C464" s="5" t="n">
        <v>0.04418</v>
      </c>
      <c r="D464" s="5" t="n">
        <v>0.03789</v>
      </c>
      <c r="E464" s="5" t="n">
        <v>2352</v>
      </c>
      <c r="F464" s="5" t="n">
        <v>0.0778</v>
      </c>
      <c r="G464" s="5" t="n">
        <v>3.969E-005</v>
      </c>
      <c r="H464" s="5" t="n">
        <v>0.1083</v>
      </c>
      <c r="I464" s="5"/>
    </row>
    <row r="465" customFormat="false" ht="12.75" hidden="false" customHeight="false" outlineLevel="0" collapsed="false">
      <c r="A465" s="0" t="n">
        <v>459</v>
      </c>
      <c r="B465" s="5" t="n">
        <v>0.01494</v>
      </c>
      <c r="C465" s="5" t="n">
        <v>0.04254</v>
      </c>
      <c r="D465" s="5" t="n">
        <v>0.03757</v>
      </c>
      <c r="E465" s="5" t="n">
        <v>1931</v>
      </c>
      <c r="F465" s="5" t="n">
        <v>0.03154</v>
      </c>
      <c r="G465" s="5" t="n">
        <v>4.185E-005</v>
      </c>
      <c r="H465" s="5" t="n">
        <v>0.1079</v>
      </c>
      <c r="I465" s="5"/>
    </row>
    <row r="466" customFormat="false" ht="12.75" hidden="false" customHeight="false" outlineLevel="0" collapsed="false">
      <c r="A466" s="0" t="n">
        <v>460</v>
      </c>
      <c r="B466" s="5" t="n">
        <v>0.01385</v>
      </c>
      <c r="C466" s="5" t="n">
        <v>0.03615</v>
      </c>
      <c r="D466" s="5" t="n">
        <v>0.0379</v>
      </c>
      <c r="E466" s="5" t="n">
        <v>1720</v>
      </c>
      <c r="F466" s="5" t="n">
        <v>0.01467</v>
      </c>
      <c r="G466" s="5" t="n">
        <v>5.244E-005</v>
      </c>
      <c r="H466" s="5" t="n">
        <v>0.1152</v>
      </c>
      <c r="I466" s="5"/>
    </row>
    <row r="467" customFormat="false" ht="12.75" hidden="false" customHeight="false" outlineLevel="0" collapsed="false">
      <c r="A467" s="0" t="n">
        <v>461</v>
      </c>
      <c r="B467" s="5" t="n">
        <v>0.01557</v>
      </c>
      <c r="C467" s="5" t="n">
        <v>0.04082</v>
      </c>
      <c r="D467" s="5" t="n">
        <v>0.03744</v>
      </c>
      <c r="E467" s="5" t="n">
        <v>16970</v>
      </c>
      <c r="F467" s="5" t="n">
        <v>0.03456</v>
      </c>
      <c r="G467" s="5" t="n">
        <v>4.211E-005</v>
      </c>
      <c r="H467" s="5" t="n">
        <v>0.1096</v>
      </c>
      <c r="I467" s="5"/>
    </row>
    <row r="468" customFormat="false" ht="12.75" hidden="false" customHeight="false" outlineLevel="0" collapsed="false">
      <c r="A468" s="0" t="n">
        <v>462</v>
      </c>
      <c r="B468" s="5" t="n">
        <v>0.01088</v>
      </c>
      <c r="C468" s="5" t="n">
        <v>0.02736</v>
      </c>
      <c r="D468" s="5" t="n">
        <v>0.03787</v>
      </c>
      <c r="E468" s="5" t="n">
        <v>2860</v>
      </c>
      <c r="F468" s="5" t="n">
        <v>0.02163</v>
      </c>
      <c r="G468" s="5" t="n">
        <v>6.366E-005</v>
      </c>
      <c r="H468" s="5" t="n">
        <v>0.109</v>
      </c>
      <c r="I468" s="5"/>
    </row>
    <row r="469" customFormat="false" ht="12.75" hidden="false" customHeight="false" outlineLevel="0" collapsed="false">
      <c r="A469" s="0" t="n">
        <v>463</v>
      </c>
      <c r="B469" s="5" t="n">
        <v>0.01815</v>
      </c>
      <c r="C469" s="5" t="n">
        <v>0.04734</v>
      </c>
      <c r="D469" s="5" t="n">
        <v>0.03826</v>
      </c>
      <c r="E469" s="5" t="n">
        <v>1355</v>
      </c>
      <c r="F469" s="5" t="n">
        <v>0.04472</v>
      </c>
      <c r="G469" s="5" t="n">
        <v>4.01E-005</v>
      </c>
      <c r="H469" s="5" t="n">
        <v>0.1159</v>
      </c>
      <c r="I469" s="5"/>
    </row>
    <row r="470" customFormat="false" ht="12.75" hidden="false" customHeight="false" outlineLevel="0" collapsed="false">
      <c r="A470" s="0" t="n">
        <v>464</v>
      </c>
      <c r="B470" s="5" t="n">
        <v>0.009058</v>
      </c>
      <c r="C470" s="5" t="n">
        <v>0.02816</v>
      </c>
      <c r="D470" s="5" t="n">
        <v>0.03815</v>
      </c>
      <c r="E470" s="5" t="n">
        <v>5806</v>
      </c>
      <c r="F470" s="5" t="n">
        <v>0.4342</v>
      </c>
      <c r="G470" s="5" t="n">
        <v>8.092E-005</v>
      </c>
      <c r="H470" s="5" t="n">
        <v>0.1213</v>
      </c>
      <c r="I470" s="5"/>
    </row>
    <row r="471" customFormat="false" ht="12.75" hidden="false" customHeight="false" outlineLevel="0" collapsed="false">
      <c r="A471" s="0" t="n">
        <v>465</v>
      </c>
      <c r="B471" s="5" t="n">
        <v>0.01658</v>
      </c>
      <c r="C471" s="5" t="n">
        <v>0.04221</v>
      </c>
      <c r="D471" s="5" t="n">
        <v>0.03743</v>
      </c>
      <c r="E471" s="5" t="n">
        <v>2471</v>
      </c>
      <c r="F471" s="5" t="n">
        <v>0.1021</v>
      </c>
      <c r="G471" s="5" t="n">
        <v>4.357E-005</v>
      </c>
      <c r="H471" s="5" t="n">
        <v>0.1138</v>
      </c>
      <c r="I471" s="5"/>
    </row>
    <row r="472" customFormat="false" ht="12.75" hidden="false" customHeight="false" outlineLevel="0" collapsed="false">
      <c r="A472" s="0" t="n">
        <v>466</v>
      </c>
      <c r="B472" s="5" t="n">
        <v>0.01552</v>
      </c>
      <c r="C472" s="5" t="n">
        <v>0.04058</v>
      </c>
      <c r="D472" s="5" t="n">
        <v>0.03746</v>
      </c>
      <c r="E472" s="5" t="n">
        <v>4792</v>
      </c>
      <c r="F472" s="5" t="n">
        <v>0.03839</v>
      </c>
      <c r="G472" s="5" t="n">
        <v>4.178E-005</v>
      </c>
      <c r="H472" s="5" t="n">
        <v>0.1097</v>
      </c>
      <c r="I472" s="5"/>
    </row>
    <row r="473" customFormat="false" ht="12.75" hidden="false" customHeight="false" outlineLevel="0" collapsed="false">
      <c r="A473" s="0" t="n">
        <v>467</v>
      </c>
      <c r="B473" s="5" t="n">
        <v>0.01349</v>
      </c>
      <c r="C473" s="5" t="n">
        <v>0.03337</v>
      </c>
      <c r="D473" s="5" t="n">
        <v>0.03788</v>
      </c>
      <c r="E473" s="5" t="n">
        <v>3361</v>
      </c>
      <c r="F473" s="5" t="n">
        <v>0.01394</v>
      </c>
      <c r="G473" s="5" t="n">
        <v>6.41E-005</v>
      </c>
      <c r="H473" s="5" t="n">
        <v>0.1141</v>
      </c>
      <c r="I473" s="5"/>
    </row>
    <row r="474" customFormat="false" ht="12.75" hidden="false" customHeight="false" outlineLevel="0" collapsed="false">
      <c r="A474" s="0" t="n">
        <v>468</v>
      </c>
      <c r="B474" s="5" t="n">
        <v>0.01318</v>
      </c>
      <c r="C474" s="5" t="n">
        <v>0.03934</v>
      </c>
      <c r="D474" s="5" t="n">
        <v>0.03784</v>
      </c>
      <c r="E474" s="5" t="n">
        <v>2220</v>
      </c>
      <c r="F474" s="5" t="n">
        <v>0.009745</v>
      </c>
      <c r="G474" s="5" t="n">
        <v>5.149E-005</v>
      </c>
      <c r="H474" s="5" t="n">
        <v>0.1186</v>
      </c>
      <c r="I474" s="5"/>
    </row>
    <row r="475" customFormat="false" ht="12.75" hidden="false" customHeight="false" outlineLevel="0" collapsed="false">
      <c r="A475" s="0" t="n">
        <v>469</v>
      </c>
      <c r="B475" s="5" t="n">
        <v>0.01579</v>
      </c>
      <c r="C475" s="5" t="n">
        <v>0.04526</v>
      </c>
      <c r="D475" s="5" t="n">
        <v>0.03776</v>
      </c>
      <c r="E475" s="5" t="n">
        <v>12730</v>
      </c>
      <c r="F475" s="5" t="n">
        <v>0.1058</v>
      </c>
      <c r="G475" s="5" t="n">
        <v>4.078E-005</v>
      </c>
      <c r="H475" s="5" t="n">
        <v>0.1085</v>
      </c>
      <c r="I475" s="5"/>
    </row>
    <row r="476" customFormat="false" ht="12.75" hidden="false" customHeight="false" outlineLevel="0" collapsed="false">
      <c r="A476" s="0" t="n">
        <v>470</v>
      </c>
      <c r="B476" s="5" t="n">
        <v>0.01055</v>
      </c>
      <c r="C476" s="5" t="n">
        <v>0.02807</v>
      </c>
      <c r="D476" s="5" t="n">
        <v>0.038</v>
      </c>
      <c r="E476" s="5" t="n">
        <v>3624</v>
      </c>
      <c r="F476" s="5" t="n">
        <v>0.01353</v>
      </c>
      <c r="G476" s="5" t="n">
        <v>6.116E-005</v>
      </c>
      <c r="H476" s="5" t="n">
        <v>0.1078</v>
      </c>
      <c r="I476" s="5"/>
    </row>
    <row r="477" customFormat="false" ht="12.75" hidden="false" customHeight="false" outlineLevel="0" collapsed="false">
      <c r="A477" s="0" t="n">
        <v>471</v>
      </c>
      <c r="B477" s="5" t="n">
        <v>0.01168</v>
      </c>
      <c r="C477" s="5" t="n">
        <v>0.02781</v>
      </c>
      <c r="D477" s="5" t="n">
        <v>0.03762</v>
      </c>
      <c r="E477" s="5" t="n">
        <v>7010</v>
      </c>
      <c r="F477" s="5" t="n">
        <v>0.01297</v>
      </c>
      <c r="G477" s="5" t="n">
        <v>6.141E-005</v>
      </c>
      <c r="H477" s="5" t="n">
        <v>0.1086</v>
      </c>
      <c r="I477" s="5"/>
    </row>
    <row r="478" customFormat="false" ht="12.75" hidden="false" customHeight="false" outlineLevel="0" collapsed="false">
      <c r="A478" s="0" t="n">
        <v>472</v>
      </c>
      <c r="B478" s="5" t="n">
        <v>0.01679</v>
      </c>
      <c r="C478" s="5" t="n">
        <v>0.0459</v>
      </c>
      <c r="D478" s="5" t="n">
        <v>0.0379</v>
      </c>
      <c r="E478" s="5" t="n">
        <v>2251</v>
      </c>
      <c r="F478" s="5" t="n">
        <v>0.02712</v>
      </c>
      <c r="G478" s="5" t="n">
        <v>3.941E-005</v>
      </c>
      <c r="H478" s="5" t="n">
        <v>0.1107</v>
      </c>
      <c r="I478" s="5"/>
    </row>
    <row r="479" customFormat="false" ht="12.75" hidden="false" customHeight="false" outlineLevel="0" collapsed="false">
      <c r="A479" s="0" t="n">
        <v>473</v>
      </c>
      <c r="B479" s="5" t="n">
        <v>0.01481</v>
      </c>
      <c r="C479" s="5" t="n">
        <v>0.04359</v>
      </c>
      <c r="D479" s="5" t="n">
        <v>0.03743</v>
      </c>
      <c r="E479" s="5" t="n">
        <v>4994</v>
      </c>
      <c r="F479" s="5" t="n">
        <v>0.1229</v>
      </c>
      <c r="G479" s="5" t="n">
        <v>4.549E-005</v>
      </c>
      <c r="H479" s="5" t="n">
        <v>0.1088</v>
      </c>
      <c r="I479" s="5"/>
    </row>
    <row r="480" customFormat="false" ht="12.75" hidden="false" customHeight="false" outlineLevel="0" collapsed="false">
      <c r="A480" s="0" t="n">
        <v>474</v>
      </c>
      <c r="B480" s="5" t="n">
        <v>0.008907</v>
      </c>
      <c r="C480" s="5" t="n">
        <v>0.0226</v>
      </c>
      <c r="D480" s="5" t="n">
        <v>0.03873</v>
      </c>
      <c r="E480" s="5" t="n">
        <v>4990</v>
      </c>
      <c r="F480" s="5" t="n">
        <v>0.06887</v>
      </c>
      <c r="G480" s="5" t="n">
        <v>7.477E-005</v>
      </c>
      <c r="H480" s="5" t="n">
        <v>0.1038</v>
      </c>
      <c r="I480" s="5"/>
    </row>
    <row r="481" customFormat="false" ht="12.75" hidden="false" customHeight="false" outlineLevel="0" collapsed="false">
      <c r="A481" s="0" t="n">
        <v>475</v>
      </c>
      <c r="B481" s="5" t="n">
        <v>0.01517</v>
      </c>
      <c r="C481" s="5" t="n">
        <v>0.04263</v>
      </c>
      <c r="D481" s="5" t="n">
        <v>0.03786</v>
      </c>
      <c r="E481" s="5" t="n">
        <v>1843</v>
      </c>
      <c r="F481" s="5" t="n">
        <v>0.03739</v>
      </c>
      <c r="G481" s="5" t="n">
        <v>4.22E-005</v>
      </c>
      <c r="H481" s="5" t="n">
        <v>0.1073</v>
      </c>
      <c r="I481" s="5"/>
    </row>
    <row r="482" customFormat="false" ht="12.75" hidden="false" customHeight="false" outlineLevel="0" collapsed="false">
      <c r="A482" s="0" t="n">
        <v>476</v>
      </c>
      <c r="B482" s="5" t="n">
        <v>0.01766</v>
      </c>
      <c r="C482" s="5" t="n">
        <v>0.04416</v>
      </c>
      <c r="D482" s="5" t="n">
        <v>0.03795</v>
      </c>
      <c r="E482" s="5" t="n">
        <v>3539</v>
      </c>
      <c r="F482" s="5" t="n">
        <v>0.1878</v>
      </c>
      <c r="G482" s="5" t="n">
        <v>3.967E-005</v>
      </c>
      <c r="H482" s="5" t="n">
        <v>0.1079</v>
      </c>
      <c r="I482" s="5"/>
    </row>
    <row r="483" customFormat="false" ht="12.75" hidden="false" customHeight="false" outlineLevel="0" collapsed="false">
      <c r="A483" s="0" t="n">
        <v>477</v>
      </c>
      <c r="B483" s="5" t="n">
        <v>0.011</v>
      </c>
      <c r="C483" s="5" t="n">
        <v>0.02665</v>
      </c>
      <c r="D483" s="5" t="n">
        <v>0.03786</v>
      </c>
      <c r="E483" s="5" t="n">
        <v>3205</v>
      </c>
      <c r="F483" s="5" t="n">
        <v>0.01967</v>
      </c>
      <c r="G483" s="5" t="n">
        <v>6.322E-005</v>
      </c>
      <c r="H483" s="5" t="n">
        <v>0.1077</v>
      </c>
      <c r="I483" s="5"/>
    </row>
    <row r="484" customFormat="false" ht="12.75" hidden="false" customHeight="false" outlineLevel="0" collapsed="false">
      <c r="A484" s="0" t="n">
        <v>478</v>
      </c>
      <c r="B484" s="5" t="n">
        <v>0.01602</v>
      </c>
      <c r="C484" s="5" t="n">
        <v>0.0411</v>
      </c>
      <c r="D484" s="5" t="n">
        <v>0.03849</v>
      </c>
      <c r="E484" s="5" t="n">
        <v>2943</v>
      </c>
      <c r="F484" s="5" t="n">
        <v>0.07188</v>
      </c>
      <c r="G484" s="5" t="n">
        <v>4.245E-005</v>
      </c>
      <c r="H484" s="5" t="n">
        <v>0.1084</v>
      </c>
      <c r="I484" s="5"/>
    </row>
    <row r="485" customFormat="false" ht="12.75" hidden="false" customHeight="false" outlineLevel="0" collapsed="false">
      <c r="A485" s="0" t="n">
        <v>479</v>
      </c>
      <c r="B485" s="5" t="n">
        <v>0.01626</v>
      </c>
      <c r="C485" s="5" t="n">
        <v>0.04395</v>
      </c>
      <c r="D485" s="5" t="n">
        <v>0.03779</v>
      </c>
      <c r="E485" s="5" t="n">
        <v>2663</v>
      </c>
      <c r="F485" s="5" t="n">
        <v>0.04418</v>
      </c>
      <c r="G485" s="5" t="n">
        <v>3.929E-005</v>
      </c>
      <c r="H485" s="5" t="n">
        <v>0.1094</v>
      </c>
      <c r="I485" s="5"/>
    </row>
    <row r="486" customFormat="false" ht="12.75" hidden="false" customHeight="false" outlineLevel="0" collapsed="false">
      <c r="A486" s="0" t="n">
        <v>480</v>
      </c>
      <c r="B486" s="5" t="n">
        <v>0.01653</v>
      </c>
      <c r="C486" s="5" t="n">
        <v>0.0459</v>
      </c>
      <c r="D486" s="5" t="n">
        <v>0.03775</v>
      </c>
      <c r="E486" s="5" t="n">
        <v>3693</v>
      </c>
      <c r="F486" s="5" t="n">
        <v>0.04367</v>
      </c>
      <c r="G486" s="5" t="n">
        <v>4.511E-005</v>
      </c>
      <c r="H486" s="5" t="n">
        <v>0.1124</v>
      </c>
      <c r="I486" s="5"/>
    </row>
    <row r="487" customFormat="false" ht="12.75" hidden="false" customHeight="false" outlineLevel="0" collapsed="false">
      <c r="A487" s="0" t="n">
        <v>481</v>
      </c>
      <c r="B487" s="5" t="n">
        <v>0.01581</v>
      </c>
      <c r="C487" s="5" t="n">
        <v>0.04175</v>
      </c>
      <c r="D487" s="5" t="n">
        <v>0.03769</v>
      </c>
      <c r="E487" s="5" t="n">
        <v>4939</v>
      </c>
      <c r="F487" s="5" t="n">
        <v>0.05355</v>
      </c>
      <c r="G487" s="5" t="n">
        <v>4.187E-005</v>
      </c>
      <c r="H487" s="5" t="n">
        <v>0.1096</v>
      </c>
      <c r="I487" s="5"/>
    </row>
    <row r="488" customFormat="false" ht="12.75" hidden="false" customHeight="false" outlineLevel="0" collapsed="false">
      <c r="A488" s="0" t="n">
        <v>482</v>
      </c>
      <c r="B488" s="5" t="n">
        <v>0.00868</v>
      </c>
      <c r="C488" s="5" t="n">
        <v>0.0294</v>
      </c>
      <c r="D488" s="5" t="n">
        <v>0.03859</v>
      </c>
      <c r="E488" s="5" t="n">
        <v>2265</v>
      </c>
      <c r="F488" s="5" t="n">
        <v>0.1078</v>
      </c>
      <c r="G488" s="5" t="n">
        <v>8.44E-005</v>
      </c>
      <c r="H488" s="5" t="n">
        <v>0.1215</v>
      </c>
      <c r="I488" s="5"/>
    </row>
    <row r="489" customFormat="false" ht="12.75" hidden="false" customHeight="false" outlineLevel="0" collapsed="false">
      <c r="A489" s="0" t="n">
        <v>483</v>
      </c>
      <c r="B489" s="5" t="n">
        <v>0.01503</v>
      </c>
      <c r="C489" s="5" t="n">
        <v>0.04251</v>
      </c>
      <c r="D489" s="5" t="n">
        <v>0.03756</v>
      </c>
      <c r="E489" s="5" t="n">
        <v>4125</v>
      </c>
      <c r="F489" s="5" t="n">
        <v>0.1268</v>
      </c>
      <c r="G489" s="5" t="n">
        <v>4.549E-005</v>
      </c>
      <c r="H489" s="5" t="n">
        <v>0.1144</v>
      </c>
      <c r="I489" s="5"/>
    </row>
    <row r="490" customFormat="false" ht="12.75" hidden="false" customHeight="false" outlineLevel="0" collapsed="false">
      <c r="A490" s="0" t="n">
        <v>484</v>
      </c>
      <c r="B490" s="5" t="n">
        <v>0.01092</v>
      </c>
      <c r="C490" s="5" t="n">
        <v>0.03164</v>
      </c>
      <c r="D490" s="5" t="n">
        <v>0.03851</v>
      </c>
      <c r="E490" s="5" t="n">
        <v>2970</v>
      </c>
      <c r="F490" s="5" t="n">
        <v>0.01541</v>
      </c>
      <c r="G490" s="5" t="n">
        <v>6.31E-005</v>
      </c>
      <c r="H490" s="5" t="n">
        <v>0.1159</v>
      </c>
      <c r="I490" s="5"/>
    </row>
    <row r="491" customFormat="false" ht="12.75" hidden="false" customHeight="false" outlineLevel="0" collapsed="false">
      <c r="A491" s="0" t="n">
        <v>485</v>
      </c>
      <c r="B491" s="5" t="n">
        <v>0.01512</v>
      </c>
      <c r="C491" s="5" t="n">
        <v>0.04104</v>
      </c>
      <c r="D491" s="5" t="n">
        <v>0.03798</v>
      </c>
      <c r="E491" s="5" t="n">
        <v>2000</v>
      </c>
      <c r="F491" s="5" t="n">
        <v>0.05683</v>
      </c>
      <c r="G491" s="5" t="n">
        <v>5.05E-005</v>
      </c>
      <c r="H491" s="5" t="n">
        <v>0.1044</v>
      </c>
      <c r="I491" s="5"/>
    </row>
    <row r="492" customFormat="false" ht="12.75" hidden="false" customHeight="false" outlineLevel="0" collapsed="false">
      <c r="A492" s="0" t="n">
        <v>486</v>
      </c>
      <c r="B492" s="5" t="n">
        <v>0.008762</v>
      </c>
      <c r="C492" s="5" t="n">
        <v>0.02443</v>
      </c>
      <c r="D492" s="5" t="n">
        <v>0.03767</v>
      </c>
      <c r="E492" s="5" t="n">
        <v>2755</v>
      </c>
      <c r="F492" s="5" t="n">
        <v>0.02213</v>
      </c>
      <c r="G492" s="5" t="n">
        <v>8.776E-005</v>
      </c>
      <c r="H492" s="5" t="n">
        <v>0.1237</v>
      </c>
      <c r="I492" s="5"/>
    </row>
    <row r="493" customFormat="false" ht="12.75" hidden="false" customHeight="false" outlineLevel="0" collapsed="false">
      <c r="A493" s="0" t="n">
        <v>487</v>
      </c>
      <c r="B493" s="5" t="n">
        <v>0.01799</v>
      </c>
      <c r="C493" s="5" t="n">
        <v>0.05127</v>
      </c>
      <c r="D493" s="5" t="n">
        <v>0.03763</v>
      </c>
      <c r="E493" s="5" t="n">
        <v>5564</v>
      </c>
      <c r="F493" s="5" t="n">
        <v>0.07423</v>
      </c>
      <c r="G493" s="5" t="n">
        <v>3.98E-005</v>
      </c>
      <c r="H493" s="5" t="n">
        <v>0.1197</v>
      </c>
      <c r="I493" s="5"/>
    </row>
    <row r="494" customFormat="false" ht="12.75" hidden="false" customHeight="false" outlineLevel="0" collapsed="false">
      <c r="A494" s="0" t="n">
        <v>488</v>
      </c>
      <c r="B494" s="5" t="n">
        <v>0.007903</v>
      </c>
      <c r="C494" s="5" t="n">
        <v>0.02307</v>
      </c>
      <c r="D494" s="5" t="n">
        <v>0.0388</v>
      </c>
      <c r="E494" s="5" t="n">
        <v>2731</v>
      </c>
      <c r="F494" s="5" t="n">
        <v>0.3442</v>
      </c>
      <c r="G494" s="5" t="n">
        <v>9.576E-005</v>
      </c>
      <c r="H494" s="5" t="n">
        <v>0.1182</v>
      </c>
      <c r="I494" s="5"/>
    </row>
    <row r="495" customFormat="false" ht="12.75" hidden="false" customHeight="false" outlineLevel="0" collapsed="false">
      <c r="A495" s="0" t="n">
        <v>489</v>
      </c>
      <c r="B495" s="5" t="n">
        <v>0.01547</v>
      </c>
      <c r="C495" s="5" t="n">
        <v>0.04231</v>
      </c>
      <c r="D495" s="5" t="n">
        <v>0.03814</v>
      </c>
      <c r="E495" s="5" t="n">
        <v>11070</v>
      </c>
      <c r="F495" s="5" t="n">
        <v>0.02249</v>
      </c>
      <c r="G495" s="5" t="n">
        <v>4.407E-005</v>
      </c>
      <c r="H495" s="5" t="n">
        <v>0.109</v>
      </c>
      <c r="I495" s="5"/>
    </row>
    <row r="496" customFormat="false" ht="12.75" hidden="false" customHeight="false" outlineLevel="0" collapsed="false">
      <c r="A496" s="0" t="n">
        <v>490</v>
      </c>
      <c r="B496" s="5" t="n">
        <v>0.01487</v>
      </c>
      <c r="C496" s="5" t="n">
        <v>0.04146</v>
      </c>
      <c r="D496" s="5" t="n">
        <v>0.03747</v>
      </c>
      <c r="E496" s="5" t="n">
        <v>3915</v>
      </c>
      <c r="F496" s="5" t="n">
        <v>0.1232</v>
      </c>
      <c r="G496" s="5" t="n">
        <v>4.323E-005</v>
      </c>
      <c r="H496" s="5" t="n">
        <v>0.1108</v>
      </c>
      <c r="I496" s="5"/>
    </row>
    <row r="497" customFormat="false" ht="12.75" hidden="false" customHeight="false" outlineLevel="0" collapsed="false">
      <c r="A497" s="0" t="n">
        <v>491</v>
      </c>
      <c r="B497" s="5" t="n">
        <v>0.01239</v>
      </c>
      <c r="C497" s="5" t="n">
        <v>0.03333</v>
      </c>
      <c r="D497" s="5" t="n">
        <v>0.03762</v>
      </c>
      <c r="E497" s="5" t="n">
        <v>4757</v>
      </c>
      <c r="F497" s="5" t="n">
        <v>0.05162</v>
      </c>
      <c r="G497" s="5" t="n">
        <v>5.497E-005</v>
      </c>
      <c r="H497" s="5" t="n">
        <v>0.1129</v>
      </c>
      <c r="I497" s="5"/>
    </row>
    <row r="498" customFormat="false" ht="12.75" hidden="false" customHeight="false" outlineLevel="0" collapsed="false">
      <c r="A498" s="0" t="n">
        <v>492</v>
      </c>
      <c r="B498" s="5" t="n">
        <v>0.01073</v>
      </c>
      <c r="C498" s="5" t="n">
        <v>0.027</v>
      </c>
      <c r="D498" s="5" t="n">
        <v>0.03792</v>
      </c>
      <c r="E498" s="5" t="n">
        <v>2912</v>
      </c>
      <c r="F498" s="5" t="n">
        <v>0.06197</v>
      </c>
      <c r="G498" s="5" t="n">
        <v>6.417E-005</v>
      </c>
      <c r="H498" s="5" t="n">
        <v>0.108</v>
      </c>
      <c r="I498" s="5"/>
    </row>
    <row r="499" customFormat="false" ht="12.75" hidden="false" customHeight="false" outlineLevel="0" collapsed="false">
      <c r="A499" s="0" t="n">
        <v>493</v>
      </c>
      <c r="B499" s="5" t="n">
        <v>0.01057</v>
      </c>
      <c r="C499" s="5" t="n">
        <v>0.02715</v>
      </c>
      <c r="D499" s="5" t="n">
        <v>0.03798</v>
      </c>
      <c r="E499" s="5" t="n">
        <v>4280</v>
      </c>
      <c r="F499" s="5" t="n">
        <v>0.3646</v>
      </c>
      <c r="G499" s="5" t="n">
        <v>8.463E-005</v>
      </c>
      <c r="H499" s="5" t="n">
        <v>0.1224</v>
      </c>
      <c r="I499" s="5"/>
    </row>
    <row r="500" customFormat="false" ht="12.75" hidden="false" customHeight="false" outlineLevel="0" collapsed="false">
      <c r="A500" s="0" t="n">
        <v>494</v>
      </c>
      <c r="B500" s="5" t="n">
        <v>0.01518</v>
      </c>
      <c r="C500" s="5" t="n">
        <v>0.04165</v>
      </c>
      <c r="D500" s="5" t="n">
        <v>0.03751</v>
      </c>
      <c r="E500" s="5" t="n">
        <v>3240</v>
      </c>
      <c r="F500" s="5" t="n">
        <v>0.03594</v>
      </c>
      <c r="G500" s="5" t="n">
        <v>5.064E-005</v>
      </c>
      <c r="H500" s="5" t="n">
        <v>0.1222</v>
      </c>
      <c r="I500" s="5"/>
    </row>
    <row r="501" customFormat="false" ht="12.75" hidden="false" customHeight="false" outlineLevel="0" collapsed="false">
      <c r="A501" s="0" t="n">
        <v>495</v>
      </c>
      <c r="B501" s="5" t="n">
        <v>0.008721</v>
      </c>
      <c r="C501" s="5" t="n">
        <v>0.02283</v>
      </c>
      <c r="D501" s="5" t="n">
        <v>0.04079</v>
      </c>
      <c r="E501" s="5" t="n">
        <v>2324</v>
      </c>
      <c r="F501" s="5" t="n">
        <v>0.02067</v>
      </c>
      <c r="G501" s="5" t="n">
        <v>8.864E-005</v>
      </c>
      <c r="H501" s="5" t="n">
        <v>0.1189</v>
      </c>
      <c r="I501" s="5"/>
    </row>
    <row r="502" customFormat="false" ht="12.75" hidden="false" customHeight="false" outlineLevel="0" collapsed="false">
      <c r="A502" s="0" t="n">
        <v>496</v>
      </c>
      <c r="B502" s="5" t="n">
        <v>0.01529</v>
      </c>
      <c r="C502" s="5" t="n">
        <v>0.0413</v>
      </c>
      <c r="D502" s="5" t="n">
        <v>0.03743</v>
      </c>
      <c r="E502" s="5" t="n">
        <v>3369</v>
      </c>
      <c r="F502" s="5" t="n">
        <v>0.04206</v>
      </c>
      <c r="G502" s="5" t="n">
        <v>4.767E-005</v>
      </c>
      <c r="H502" s="5" t="n">
        <v>0.12</v>
      </c>
      <c r="I502" s="5"/>
    </row>
    <row r="503" customFormat="false" ht="12.75" hidden="false" customHeight="false" outlineLevel="0" collapsed="false">
      <c r="A503" s="0" t="n">
        <v>497</v>
      </c>
      <c r="B503" s="5" t="n">
        <v>0.01517</v>
      </c>
      <c r="C503" s="5" t="n">
        <v>0.03963</v>
      </c>
      <c r="D503" s="5" t="n">
        <v>0.03745</v>
      </c>
      <c r="E503" s="5" t="n">
        <v>3250</v>
      </c>
      <c r="F503" s="5" t="n">
        <v>0.01844</v>
      </c>
      <c r="G503" s="5" t="n">
        <v>4.242E-005</v>
      </c>
      <c r="H503" s="5" t="n">
        <v>0.1094</v>
      </c>
      <c r="I503" s="5"/>
    </row>
    <row r="504" customFormat="false" ht="12.75" hidden="false" customHeight="false" outlineLevel="0" collapsed="false">
      <c r="A504" s="0" t="n">
        <v>498</v>
      </c>
      <c r="B504" s="5" t="n">
        <v>0.01864</v>
      </c>
      <c r="C504" s="5" t="n">
        <v>0.04791</v>
      </c>
      <c r="D504" s="5" t="n">
        <v>0.03842</v>
      </c>
      <c r="E504" s="5" t="n">
        <v>1904</v>
      </c>
      <c r="F504" s="5" t="n">
        <v>0.04</v>
      </c>
      <c r="G504" s="5" t="n">
        <v>4.015E-005</v>
      </c>
      <c r="H504" s="5" t="n">
        <v>0.1156</v>
      </c>
      <c r="I504" s="5"/>
    </row>
    <row r="505" customFormat="false" ht="12.75" hidden="false" customHeight="false" outlineLevel="0" collapsed="false">
      <c r="A505" s="0" t="n">
        <v>499</v>
      </c>
      <c r="B505" s="5" t="n">
        <v>0.01238</v>
      </c>
      <c r="C505" s="5" t="n">
        <v>0.03302</v>
      </c>
      <c r="D505" s="5" t="n">
        <v>0.0378</v>
      </c>
      <c r="E505" s="5" t="n">
        <v>4800</v>
      </c>
      <c r="F505" s="5" t="n">
        <v>0.1182</v>
      </c>
      <c r="G505" s="5" t="n">
        <v>5.56E-005</v>
      </c>
      <c r="H505" s="5" t="n">
        <v>0.113</v>
      </c>
      <c r="I505" s="5"/>
    </row>
    <row r="506" customFormat="false" ht="12.75" hidden="false" customHeight="false" outlineLevel="0" collapsed="false">
      <c r="A506" s="0" t="n">
        <v>500</v>
      </c>
      <c r="B506" s="5" t="n">
        <v>0.01534</v>
      </c>
      <c r="C506" s="5" t="n">
        <v>0.04183</v>
      </c>
      <c r="D506" s="5" t="n">
        <v>0.03759</v>
      </c>
      <c r="E506" s="5" t="n">
        <v>2024</v>
      </c>
      <c r="F506" s="5" t="n">
        <v>0.02239</v>
      </c>
      <c r="G506" s="5" t="n">
        <v>4.703E-005</v>
      </c>
      <c r="H506" s="5" t="n">
        <v>0.1145</v>
      </c>
      <c r="I506" s="5"/>
    </row>
    <row r="507" customFormat="false" ht="12.75" hidden="false" customHeight="false" outlineLevel="0" collapsed="false">
      <c r="A507" s="0" t="n">
        <v>501</v>
      </c>
      <c r="B507" s="5" t="n">
        <v>0.01099</v>
      </c>
      <c r="C507" s="5" t="n">
        <v>0.02724</v>
      </c>
      <c r="D507" s="5" t="n">
        <v>0.03807</v>
      </c>
      <c r="E507" s="5" t="n">
        <v>2185</v>
      </c>
      <c r="F507" s="5" t="n">
        <v>0.02225</v>
      </c>
      <c r="G507" s="5" t="n">
        <v>6.696E-005</v>
      </c>
      <c r="H507" s="5" t="n">
        <v>0.1106</v>
      </c>
      <c r="I507" s="5"/>
    </row>
    <row r="508" customFormat="false" ht="12.75" hidden="false" customHeight="false" outlineLevel="0" collapsed="false">
      <c r="A508" s="0" t="n">
        <v>502</v>
      </c>
      <c r="B508" s="5" t="n">
        <v>0.01659</v>
      </c>
      <c r="C508" s="5" t="n">
        <v>0.04593</v>
      </c>
      <c r="D508" s="5" t="n">
        <v>0.0379</v>
      </c>
      <c r="E508" s="5" t="n">
        <v>3813</v>
      </c>
      <c r="F508" s="5" t="n">
        <v>0.03105</v>
      </c>
      <c r="G508" s="5" t="n">
        <v>3.913E-005</v>
      </c>
      <c r="H508" s="5" t="n">
        <v>0.1092</v>
      </c>
      <c r="I508" s="5"/>
    </row>
    <row r="509" customFormat="false" ht="12.75" hidden="false" customHeight="false" outlineLevel="0" collapsed="false">
      <c r="A509" s="0" t="n">
        <v>503</v>
      </c>
      <c r="B509" s="5" t="n">
        <v>0.01391</v>
      </c>
      <c r="C509" s="5" t="n">
        <v>0.03846</v>
      </c>
      <c r="D509" s="5" t="n">
        <v>0.0392</v>
      </c>
      <c r="E509" s="5" t="n">
        <v>3491</v>
      </c>
      <c r="F509" s="5" t="n">
        <v>0.00613</v>
      </c>
      <c r="G509" s="5" t="n">
        <v>4.889E-005</v>
      </c>
      <c r="H509" s="5" t="n">
        <v>0.1157</v>
      </c>
      <c r="I509" s="5"/>
    </row>
    <row r="510" customFormat="false" ht="12.75" hidden="false" customHeight="false" outlineLevel="0" collapsed="false">
      <c r="A510" s="0" t="n">
        <v>504</v>
      </c>
      <c r="B510" s="5" t="n">
        <v>0.008216</v>
      </c>
      <c r="C510" s="5" t="n">
        <v>0.02309</v>
      </c>
      <c r="D510" s="5" t="n">
        <v>0.03813</v>
      </c>
      <c r="E510" s="5" t="n">
        <v>2503</v>
      </c>
      <c r="F510" s="5" t="n">
        <v>0.4484</v>
      </c>
      <c r="G510" s="5" t="n">
        <v>9.049E-005</v>
      </c>
      <c r="H510" s="5" t="n">
        <v>0.12</v>
      </c>
      <c r="I510" s="5"/>
    </row>
    <row r="511" customFormat="false" ht="12.75" hidden="false" customHeight="false" outlineLevel="0" collapsed="false">
      <c r="A511" s="0" t="n">
        <v>505</v>
      </c>
      <c r="B511" s="5" t="n">
        <v>0.008842</v>
      </c>
      <c r="C511" s="5" t="n">
        <v>0.02591</v>
      </c>
      <c r="D511" s="5" t="n">
        <v>0.03799</v>
      </c>
      <c r="E511" s="5" t="n">
        <v>2202</v>
      </c>
      <c r="F511" s="5" t="n">
        <v>0.5376</v>
      </c>
      <c r="G511" s="5" t="n">
        <v>8.321E-005</v>
      </c>
      <c r="H511" s="5" t="n">
        <v>0.1195</v>
      </c>
      <c r="I511" s="5"/>
    </row>
    <row r="512" customFormat="false" ht="12.75" hidden="false" customHeight="false" outlineLevel="0" collapsed="false">
      <c r="A512" s="0" t="n">
        <v>506</v>
      </c>
      <c r="B512" s="5" t="n">
        <v>0.01514</v>
      </c>
      <c r="C512" s="5" t="n">
        <v>0.04094</v>
      </c>
      <c r="D512" s="5" t="n">
        <v>0.03749</v>
      </c>
      <c r="E512" s="5" t="n">
        <v>2164</v>
      </c>
      <c r="F512" s="5" t="n">
        <v>0.1271</v>
      </c>
      <c r="G512" s="5" t="n">
        <v>4.508E-005</v>
      </c>
      <c r="H512" s="5" t="n">
        <v>0.108</v>
      </c>
      <c r="I512" s="5"/>
    </row>
    <row r="513" customFormat="false" ht="12.75" hidden="false" customHeight="false" outlineLevel="0" collapsed="false">
      <c r="A513" s="0" t="n">
        <v>507</v>
      </c>
      <c r="B513" s="5" t="n">
        <v>0.01095</v>
      </c>
      <c r="C513" s="5" t="n">
        <v>0.02896</v>
      </c>
      <c r="D513" s="5" t="n">
        <v>0.03753</v>
      </c>
      <c r="E513" s="5" t="n">
        <v>4122</v>
      </c>
      <c r="F513" s="5" t="n">
        <v>0.01501</v>
      </c>
      <c r="G513" s="5" t="n">
        <v>6.335E-005</v>
      </c>
      <c r="H513" s="5" t="n">
        <v>0.1136</v>
      </c>
      <c r="I513" s="5"/>
    </row>
    <row r="514" customFormat="false" ht="12.75" hidden="false" customHeight="false" outlineLevel="0" collapsed="false">
      <c r="A514" s="0" t="n">
        <v>508</v>
      </c>
      <c r="B514" s="5" t="n">
        <v>0.01535</v>
      </c>
      <c r="C514" s="5" t="n">
        <v>0.04203</v>
      </c>
      <c r="D514" s="5" t="n">
        <v>0.03773</v>
      </c>
      <c r="E514" s="5" t="n">
        <v>3621</v>
      </c>
      <c r="F514" s="5" t="n">
        <v>0.05719</v>
      </c>
      <c r="G514" s="5" t="n">
        <v>4.311E-005</v>
      </c>
      <c r="H514" s="5" t="n">
        <v>0.1129</v>
      </c>
      <c r="I514" s="5"/>
    </row>
    <row r="515" customFormat="false" ht="12.75" hidden="false" customHeight="false" outlineLevel="0" collapsed="false">
      <c r="A515" s="0" t="n">
        <v>509</v>
      </c>
      <c r="B515" s="5" t="n">
        <v>0.008503</v>
      </c>
      <c r="C515" s="5" t="n">
        <v>0.02323</v>
      </c>
      <c r="D515" s="5" t="n">
        <v>0.03783</v>
      </c>
      <c r="E515" s="5" t="n">
        <v>3424</v>
      </c>
      <c r="F515" s="5" t="n">
        <v>0.05107</v>
      </c>
      <c r="G515" s="5" t="n">
        <v>7.405E-005</v>
      </c>
      <c r="H515" s="5" t="n">
        <v>0.1067</v>
      </c>
      <c r="I515" s="5"/>
    </row>
    <row r="516" customFormat="false" ht="12.75" hidden="false" customHeight="false" outlineLevel="0" collapsed="false">
      <c r="A516" s="0" t="n">
        <v>510</v>
      </c>
      <c r="B516" s="5" t="n">
        <v>0.01538</v>
      </c>
      <c r="C516" s="5" t="n">
        <v>0.04181</v>
      </c>
      <c r="D516" s="5" t="n">
        <v>0.03759</v>
      </c>
      <c r="E516" s="5" t="n">
        <v>3004</v>
      </c>
      <c r="F516" s="5" t="n">
        <v>0.02144</v>
      </c>
      <c r="G516" s="5" t="n">
        <v>5.535E-005</v>
      </c>
      <c r="H516" s="5" t="n">
        <v>0.1179</v>
      </c>
      <c r="I516" s="5"/>
    </row>
    <row r="517" customFormat="false" ht="12.75" hidden="false" customHeight="false" outlineLevel="0" collapsed="false">
      <c r="A517" s="0" t="n">
        <v>511</v>
      </c>
      <c r="B517" s="5" t="n">
        <v>0.01592</v>
      </c>
      <c r="C517" s="5" t="n">
        <v>0.04599</v>
      </c>
      <c r="D517" s="5" t="n">
        <v>0.04025</v>
      </c>
      <c r="E517" s="5" t="n">
        <v>2604</v>
      </c>
      <c r="F517" s="5" t="n">
        <v>0.04444</v>
      </c>
      <c r="G517" s="5" t="n">
        <v>4.017E-005</v>
      </c>
      <c r="H517" s="5" t="n">
        <v>0.11</v>
      </c>
      <c r="I517" s="5"/>
    </row>
    <row r="518" customFormat="false" ht="12.75" hidden="false" customHeight="false" outlineLevel="0" collapsed="false">
      <c r="A518" s="0" t="n">
        <v>512</v>
      </c>
      <c r="B518" s="5" t="n">
        <v>0.01643</v>
      </c>
      <c r="C518" s="5" t="n">
        <v>0.04149</v>
      </c>
      <c r="D518" s="5" t="n">
        <v>0.0386</v>
      </c>
      <c r="E518" s="5" t="n">
        <v>3232</v>
      </c>
      <c r="F518" s="5" t="n">
        <v>0.01256</v>
      </c>
      <c r="G518" s="5" t="n">
        <v>4.86E-005</v>
      </c>
      <c r="H518" s="5" t="n">
        <v>0.1162</v>
      </c>
      <c r="I518" s="5"/>
    </row>
    <row r="519" customFormat="false" ht="12.75" hidden="false" customHeight="false" outlineLevel="0" collapsed="false">
      <c r="A519" s="0" t="n">
        <v>513</v>
      </c>
      <c r="B519" s="5" t="n">
        <v>0.01725</v>
      </c>
      <c r="C519" s="5" t="n">
        <v>0.04496</v>
      </c>
      <c r="D519" s="5" t="n">
        <v>0.03809</v>
      </c>
      <c r="E519" s="5" t="n">
        <v>6582</v>
      </c>
      <c r="F519" s="5" t="n">
        <v>0.0508</v>
      </c>
      <c r="G519" s="5" t="n">
        <v>4.379E-005</v>
      </c>
      <c r="H519" s="5" t="n">
        <v>0.1122</v>
      </c>
      <c r="I519" s="5"/>
    </row>
    <row r="520" customFormat="false" ht="12.75" hidden="false" customHeight="false" outlineLevel="0" collapsed="false">
      <c r="A520" s="0" t="n">
        <v>514</v>
      </c>
      <c r="B520" s="5" t="n">
        <v>0.01259</v>
      </c>
      <c r="C520" s="5" t="n">
        <v>0.03683</v>
      </c>
      <c r="D520" s="5" t="n">
        <v>0.03783</v>
      </c>
      <c r="E520" s="5" t="n">
        <v>2249</v>
      </c>
      <c r="F520" s="5" t="n">
        <v>0.01538</v>
      </c>
      <c r="G520" s="5" t="n">
        <v>5.302E-005</v>
      </c>
      <c r="H520" s="5" t="n">
        <v>0.1162</v>
      </c>
      <c r="I520" s="5"/>
    </row>
    <row r="521" customFormat="false" ht="12.75" hidden="false" customHeight="false" outlineLevel="0" collapsed="false">
      <c r="A521" s="0" t="n">
        <v>515</v>
      </c>
      <c r="B521" s="5" t="n">
        <v>0.01246</v>
      </c>
      <c r="C521" s="5" t="n">
        <v>0.03563</v>
      </c>
      <c r="D521" s="5" t="n">
        <v>0.03928</v>
      </c>
      <c r="E521" s="5" t="n">
        <v>4430</v>
      </c>
      <c r="F521" s="5" t="n">
        <v>0.06132</v>
      </c>
      <c r="G521" s="5" t="n">
        <v>5.646E-005</v>
      </c>
      <c r="H521" s="5" t="n">
        <v>0.1183</v>
      </c>
      <c r="I521" s="5"/>
    </row>
    <row r="522" customFormat="false" ht="12.75" hidden="false" customHeight="false" outlineLevel="0" collapsed="false">
      <c r="A522" s="0" t="n">
        <v>516</v>
      </c>
      <c r="B522" s="5" t="n">
        <v>0.009008</v>
      </c>
      <c r="C522" s="5" t="n">
        <v>0.02597</v>
      </c>
      <c r="D522" s="5" t="n">
        <v>0.03809</v>
      </c>
      <c r="E522" s="5" t="n">
        <v>2765</v>
      </c>
      <c r="F522" s="5" t="n">
        <v>0.737</v>
      </c>
      <c r="G522" s="5" t="n">
        <v>8.446E-005</v>
      </c>
      <c r="H522" s="5" t="n">
        <v>0.1206</v>
      </c>
      <c r="I522" s="5"/>
    </row>
    <row r="523" customFormat="false" ht="12.75" hidden="false" customHeight="false" outlineLevel="0" collapsed="false">
      <c r="A523" s="0" t="n">
        <v>517</v>
      </c>
      <c r="B523" s="5" t="n">
        <v>0.01511</v>
      </c>
      <c r="C523" s="5" t="n">
        <v>0.04094</v>
      </c>
      <c r="D523" s="5" t="n">
        <v>0.03752</v>
      </c>
      <c r="E523" s="5" t="n">
        <v>2766</v>
      </c>
      <c r="F523" s="5" t="n">
        <v>0.103</v>
      </c>
      <c r="G523" s="5" t="n">
        <v>4.599E-005</v>
      </c>
      <c r="H523" s="5" t="n">
        <v>0.1074</v>
      </c>
      <c r="I523" s="5"/>
    </row>
    <row r="524" customFormat="false" ht="12.75" hidden="false" customHeight="false" outlineLevel="0" collapsed="false">
      <c r="A524" s="0" t="n">
        <v>518</v>
      </c>
      <c r="B524" s="5" t="n">
        <v>0.01612</v>
      </c>
      <c r="C524" s="5" t="n">
        <v>0.04297</v>
      </c>
      <c r="D524" s="5" t="n">
        <v>0.03769</v>
      </c>
      <c r="E524" s="5" t="n">
        <v>2448</v>
      </c>
      <c r="F524" s="5" t="n">
        <v>0.1331</v>
      </c>
      <c r="G524" s="5" t="n">
        <v>4.504E-005</v>
      </c>
      <c r="H524" s="5" t="n">
        <v>0.1144</v>
      </c>
      <c r="I524" s="5"/>
    </row>
    <row r="525" customFormat="false" ht="12.75" hidden="false" customHeight="false" outlineLevel="0" collapsed="false">
      <c r="A525" s="0" t="n">
        <v>519</v>
      </c>
      <c r="B525" s="5" t="n">
        <v>0.01133</v>
      </c>
      <c r="C525" s="5" t="n">
        <v>0.02951</v>
      </c>
      <c r="D525" s="5" t="n">
        <v>0.03811</v>
      </c>
      <c r="E525" s="5" t="n">
        <v>6041</v>
      </c>
      <c r="F525" s="5" t="n">
        <v>0.01596</v>
      </c>
      <c r="G525" s="5" t="n">
        <v>6.253E-005</v>
      </c>
      <c r="H525" s="5" t="n">
        <v>0.1155</v>
      </c>
      <c r="I525" s="5"/>
    </row>
    <row r="526" customFormat="false" ht="12.75" hidden="false" customHeight="false" outlineLevel="0" collapsed="false">
      <c r="A526" s="0" t="n">
        <v>520</v>
      </c>
      <c r="B526" s="5" t="n">
        <v>0.008384</v>
      </c>
      <c r="C526" s="5" t="n">
        <v>0.0242</v>
      </c>
      <c r="D526" s="5" t="n">
        <v>0.03781</v>
      </c>
      <c r="E526" s="5" t="n">
        <v>3183</v>
      </c>
      <c r="F526" s="5" t="n">
        <v>0.02332</v>
      </c>
      <c r="G526" s="5" t="n">
        <v>8.896E-005</v>
      </c>
      <c r="H526" s="5" t="n">
        <v>0.1241</v>
      </c>
      <c r="I526" s="5"/>
    </row>
    <row r="527" customFormat="false" ht="12.75" hidden="false" customHeight="false" outlineLevel="0" collapsed="false">
      <c r="A527" s="0" t="n">
        <v>521</v>
      </c>
      <c r="B527" s="5" t="n">
        <v>0.008658</v>
      </c>
      <c r="C527" s="5" t="n">
        <v>0.02509</v>
      </c>
      <c r="D527" s="5" t="n">
        <v>0.03799</v>
      </c>
      <c r="E527" s="5" t="n">
        <v>3402</v>
      </c>
      <c r="F527" s="5" t="n">
        <v>0.939</v>
      </c>
      <c r="G527" s="5" t="n">
        <v>8.341E-005</v>
      </c>
      <c r="H527" s="5" t="n">
        <v>0.1189</v>
      </c>
      <c r="I527" s="5"/>
    </row>
    <row r="528" customFormat="false" ht="12.75" hidden="false" customHeight="false" outlineLevel="0" collapsed="false">
      <c r="A528" s="0" t="n">
        <v>522</v>
      </c>
      <c r="B528" s="5" t="n">
        <v>0.01598</v>
      </c>
      <c r="C528" s="5" t="n">
        <v>0.0417</v>
      </c>
      <c r="D528" s="5" t="n">
        <v>0.03796</v>
      </c>
      <c r="E528" s="5" t="n">
        <v>2015</v>
      </c>
      <c r="F528" s="5" t="n">
        <v>0.1264</v>
      </c>
      <c r="G528" s="5" t="n">
        <v>4.53E-005</v>
      </c>
      <c r="H528" s="5" t="n">
        <v>0.1134</v>
      </c>
      <c r="I528" s="5"/>
    </row>
    <row r="529" customFormat="false" ht="12.75" hidden="false" customHeight="false" outlineLevel="0" collapsed="false">
      <c r="A529" s="0" t="n">
        <v>523</v>
      </c>
      <c r="B529" s="5" t="n">
        <v>0.0163</v>
      </c>
      <c r="C529" s="5" t="n">
        <v>0.04029</v>
      </c>
      <c r="D529" s="5" t="n">
        <v>0.03741</v>
      </c>
      <c r="E529" s="5" t="n">
        <v>20150</v>
      </c>
      <c r="F529" s="5" t="n">
        <v>0.02348</v>
      </c>
      <c r="G529" s="5" t="n">
        <v>4.22E-005</v>
      </c>
      <c r="H529" s="5" t="n">
        <v>0.1114</v>
      </c>
      <c r="I529" s="5"/>
    </row>
    <row r="530" customFormat="false" ht="12.75" hidden="false" customHeight="false" outlineLevel="0" collapsed="false">
      <c r="A530" s="0" t="n">
        <v>524</v>
      </c>
      <c r="B530" s="5" t="n">
        <v>0.01523</v>
      </c>
      <c r="C530" s="5" t="n">
        <v>0.04201</v>
      </c>
      <c r="D530" s="5" t="n">
        <v>0.03785</v>
      </c>
      <c r="E530" s="5" t="n">
        <v>2777</v>
      </c>
      <c r="F530" s="5" t="n">
        <v>0.03126</v>
      </c>
      <c r="G530" s="5" t="n">
        <v>4.736E-005</v>
      </c>
      <c r="H530" s="5" t="n">
        <v>0.1169</v>
      </c>
      <c r="I530" s="5"/>
    </row>
    <row r="531" customFormat="false" ht="12.75" hidden="false" customHeight="false" outlineLevel="0" collapsed="false">
      <c r="A531" s="0" t="n">
        <v>525</v>
      </c>
      <c r="B531" s="5" t="n">
        <v>0.01604</v>
      </c>
      <c r="C531" s="5" t="n">
        <v>0.04343</v>
      </c>
      <c r="D531" s="5" t="n">
        <v>0.03817</v>
      </c>
      <c r="E531" s="5" t="n">
        <v>2519</v>
      </c>
      <c r="F531" s="5" t="n">
        <v>0.07524</v>
      </c>
      <c r="G531" s="5" t="n">
        <v>4.096E-005</v>
      </c>
      <c r="H531" s="5" t="n">
        <v>0.1085</v>
      </c>
      <c r="I531" s="5"/>
    </row>
    <row r="532" customFormat="false" ht="12.75" hidden="false" customHeight="false" outlineLevel="0" collapsed="false">
      <c r="A532" s="0" t="n">
        <v>526</v>
      </c>
      <c r="B532" s="5" t="n">
        <v>0.01234</v>
      </c>
      <c r="C532" s="5" t="n">
        <v>0.03687</v>
      </c>
      <c r="D532" s="5" t="n">
        <v>0.03778</v>
      </c>
      <c r="E532" s="5" t="n">
        <v>22920</v>
      </c>
      <c r="F532" s="5" t="n">
        <v>0.0711</v>
      </c>
      <c r="G532" s="5" t="n">
        <v>5.62E-005</v>
      </c>
      <c r="H532" s="5" t="n">
        <v>0.1115</v>
      </c>
      <c r="I532" s="5"/>
    </row>
    <row r="533" customFormat="false" ht="12.75" hidden="false" customHeight="false" outlineLevel="0" collapsed="false">
      <c r="A533" s="0" t="n">
        <v>527</v>
      </c>
      <c r="B533" s="5" t="n">
        <v>0.01572</v>
      </c>
      <c r="C533" s="5" t="n">
        <v>0.04183</v>
      </c>
      <c r="D533" s="5" t="n">
        <v>0.03745</v>
      </c>
      <c r="E533" s="5" t="n">
        <v>2445</v>
      </c>
      <c r="F533" s="5" t="n">
        <v>0.126</v>
      </c>
      <c r="G533" s="5" t="n">
        <v>4.81E-005</v>
      </c>
      <c r="H533" s="5" t="n">
        <v>0.1112</v>
      </c>
      <c r="I533" s="5"/>
    </row>
    <row r="534" customFormat="false" ht="12.75" hidden="false" customHeight="false" outlineLevel="0" collapsed="false">
      <c r="A534" s="0" t="n">
        <v>528</v>
      </c>
      <c r="B534" s="5" t="n">
        <v>0.01619</v>
      </c>
      <c r="C534" s="5" t="n">
        <v>0.04838</v>
      </c>
      <c r="D534" s="5" t="n">
        <v>0.04067</v>
      </c>
      <c r="E534" s="5" t="n">
        <v>3875</v>
      </c>
      <c r="F534" s="5" t="n">
        <v>0.05014</v>
      </c>
      <c r="G534" s="5" t="n">
        <v>4.059E-005</v>
      </c>
      <c r="H534" s="5" t="n">
        <v>0.1143</v>
      </c>
      <c r="I534" s="5"/>
    </row>
    <row r="535" customFormat="false" ht="12.75" hidden="false" customHeight="false" outlineLevel="0" collapsed="false">
      <c r="A535" s="0" t="n">
        <v>529</v>
      </c>
      <c r="B535" s="5" t="n">
        <v>0.008874</v>
      </c>
      <c r="C535" s="5" t="n">
        <v>0.0243</v>
      </c>
      <c r="D535" s="5" t="n">
        <v>0.03748</v>
      </c>
      <c r="E535" s="5" t="n">
        <v>4115</v>
      </c>
      <c r="F535" s="5" t="n">
        <v>0.03735</v>
      </c>
      <c r="G535" s="5" t="n">
        <v>8.678E-005</v>
      </c>
      <c r="H535" s="5" t="n">
        <v>0.1175</v>
      </c>
      <c r="I535" s="5"/>
    </row>
    <row r="536" customFormat="false" ht="12.75" hidden="false" customHeight="false" outlineLevel="0" collapsed="false">
      <c r="A536" s="0" t="n">
        <v>530</v>
      </c>
      <c r="B536" s="5" t="n">
        <v>0.01253</v>
      </c>
      <c r="C536" s="5" t="n">
        <v>0.03269</v>
      </c>
      <c r="D536" s="5" t="n">
        <v>0.03763</v>
      </c>
      <c r="E536" s="5" t="n">
        <v>2982</v>
      </c>
      <c r="F536" s="5" t="n">
        <v>0.2812</v>
      </c>
      <c r="G536" s="5" t="n">
        <v>5.637E-005</v>
      </c>
      <c r="H536" s="5" t="n">
        <v>0.1141</v>
      </c>
      <c r="I536" s="5"/>
    </row>
    <row r="537" customFormat="false" ht="12.75" hidden="false" customHeight="false" outlineLevel="0" collapsed="false">
      <c r="A537" s="0" t="n">
        <v>531</v>
      </c>
      <c r="B537" s="5" t="n">
        <v>0.009339</v>
      </c>
      <c r="C537" s="5" t="n">
        <v>0.02498</v>
      </c>
      <c r="D537" s="5" t="n">
        <v>0.03752</v>
      </c>
      <c r="E537" s="5" t="n">
        <v>3292</v>
      </c>
      <c r="F537" s="5" t="n">
        <v>0.3479</v>
      </c>
      <c r="G537" s="5" t="n">
        <v>8.181E-005</v>
      </c>
      <c r="H537" s="5" t="n">
        <v>0.1223</v>
      </c>
      <c r="I537" s="5"/>
    </row>
    <row r="538" customFormat="false" ht="12.75" hidden="false" customHeight="false" outlineLevel="0" collapsed="false">
      <c r="A538" s="0" t="n">
        <v>532</v>
      </c>
      <c r="B538" s="5" t="n">
        <v>0.01519</v>
      </c>
      <c r="C538" s="5" t="n">
        <v>0.04023</v>
      </c>
      <c r="D538" s="5" t="n">
        <v>0.03762</v>
      </c>
      <c r="E538" s="5" t="n">
        <v>1786</v>
      </c>
      <c r="F538" s="5" t="n">
        <v>0.08935</v>
      </c>
      <c r="G538" s="5" t="n">
        <v>4.164E-005</v>
      </c>
      <c r="H538" s="5" t="n">
        <v>0.1063</v>
      </c>
      <c r="I538" s="5"/>
    </row>
    <row r="539" customFormat="false" ht="12.75" hidden="false" customHeight="false" outlineLevel="0" collapsed="false">
      <c r="A539" s="0" t="n">
        <v>533</v>
      </c>
      <c r="B539" s="5" t="n">
        <v>0.01545</v>
      </c>
      <c r="C539" s="5" t="n">
        <v>0.04123</v>
      </c>
      <c r="D539" s="5" t="n">
        <v>0.03774</v>
      </c>
      <c r="E539" s="5" t="n">
        <v>5380</v>
      </c>
      <c r="F539" s="5" t="n">
        <v>0.0799</v>
      </c>
      <c r="G539" s="5" t="n">
        <v>4.413E-005</v>
      </c>
      <c r="H539" s="5" t="n">
        <v>0.1125</v>
      </c>
      <c r="I539" s="5"/>
    </row>
    <row r="540" customFormat="false" ht="12.75" hidden="false" customHeight="false" outlineLevel="0" collapsed="false">
      <c r="A540" s="0" t="n">
        <v>534</v>
      </c>
      <c r="B540" s="5" t="n">
        <v>0.01039</v>
      </c>
      <c r="C540" s="5" t="n">
        <v>0.028</v>
      </c>
      <c r="D540" s="5" t="n">
        <v>0.03741</v>
      </c>
      <c r="E540" s="5" t="n">
        <v>4648</v>
      </c>
      <c r="F540" s="5" t="n">
        <v>0.06178</v>
      </c>
      <c r="G540" s="5" t="n">
        <v>6.202E-005</v>
      </c>
      <c r="H540" s="5" t="n">
        <v>0.1087</v>
      </c>
      <c r="I540" s="5"/>
    </row>
    <row r="541" customFormat="false" ht="12.75" hidden="false" customHeight="false" outlineLevel="0" collapsed="false">
      <c r="A541" s="0" t="n">
        <v>535</v>
      </c>
      <c r="B541" s="5" t="n">
        <v>0.01571</v>
      </c>
      <c r="C541" s="5" t="n">
        <v>0.04165</v>
      </c>
      <c r="D541" s="5" t="n">
        <v>0.03747</v>
      </c>
      <c r="E541" s="5" t="n">
        <v>10860</v>
      </c>
      <c r="F541" s="5" t="n">
        <v>0.2371</v>
      </c>
      <c r="G541" s="5" t="n">
        <v>4.219E-005</v>
      </c>
      <c r="H541" s="5" t="n">
        <v>0.109</v>
      </c>
      <c r="I541" s="5"/>
    </row>
    <row r="542" customFormat="false" ht="12.75" hidden="false" customHeight="false" outlineLevel="0" collapsed="false">
      <c r="A542" s="0" t="n">
        <v>536</v>
      </c>
      <c r="B542" s="5" t="n">
        <v>0.01325</v>
      </c>
      <c r="C542" s="5" t="n">
        <v>0.03585</v>
      </c>
      <c r="D542" s="5" t="n">
        <v>0.03766</v>
      </c>
      <c r="E542" s="5" t="n">
        <v>2623</v>
      </c>
      <c r="F542" s="5" t="n">
        <v>0.007625</v>
      </c>
      <c r="G542" s="5" t="n">
        <v>4.747E-005</v>
      </c>
      <c r="H542" s="5" t="n">
        <v>0.109</v>
      </c>
      <c r="I542" s="5"/>
    </row>
    <row r="543" customFormat="false" ht="12.75" hidden="false" customHeight="false" outlineLevel="0" collapsed="false">
      <c r="A543" s="0" t="n">
        <v>537</v>
      </c>
      <c r="B543" s="5" t="n">
        <v>0.01312</v>
      </c>
      <c r="C543" s="5" t="n">
        <v>0.0365</v>
      </c>
      <c r="D543" s="5" t="n">
        <v>0.0374</v>
      </c>
      <c r="E543" s="5" t="n">
        <v>2010</v>
      </c>
      <c r="F543" s="5" t="n">
        <v>0.001316</v>
      </c>
      <c r="G543" s="5" t="n">
        <v>5.646E-005</v>
      </c>
      <c r="H543" s="5" t="n">
        <v>0.1219</v>
      </c>
      <c r="I543" s="5"/>
    </row>
    <row r="544" customFormat="false" ht="12.75" hidden="false" customHeight="false" outlineLevel="0" collapsed="false">
      <c r="A544" s="0" t="n">
        <v>538</v>
      </c>
      <c r="B544" s="5" t="n">
        <v>0.02712</v>
      </c>
      <c r="C544" s="5" t="n">
        <v>0.07156</v>
      </c>
      <c r="D544" s="5" t="n">
        <v>0.03748</v>
      </c>
      <c r="E544" s="5" t="n">
        <v>1664</v>
      </c>
      <c r="F544" s="5" t="n">
        <v>0.1216</v>
      </c>
      <c r="G544" s="5" t="n">
        <v>2.339E-005</v>
      </c>
      <c r="H544" s="5" t="n">
        <v>0.1072</v>
      </c>
      <c r="I544" s="5"/>
    </row>
    <row r="545" customFormat="false" ht="12.75" hidden="false" customHeight="false" outlineLevel="0" collapsed="false">
      <c r="A545" s="0" t="n">
        <v>539</v>
      </c>
      <c r="B545" s="5" t="n">
        <v>0.01603</v>
      </c>
      <c r="C545" s="5" t="n">
        <v>0.04276</v>
      </c>
      <c r="D545" s="5" t="n">
        <v>0.03738</v>
      </c>
      <c r="E545" s="5" t="n">
        <v>4143</v>
      </c>
      <c r="F545" s="5" t="n">
        <v>0.002977</v>
      </c>
      <c r="G545" s="5" t="n">
        <v>3.865E-005</v>
      </c>
      <c r="H545" s="5" t="n">
        <v>0.1088</v>
      </c>
      <c r="I545" s="5"/>
    </row>
    <row r="546" customFormat="false" ht="12.75" hidden="false" customHeight="false" outlineLevel="0" collapsed="false">
      <c r="A546" s="0" t="n">
        <v>540</v>
      </c>
      <c r="B546" s="5" t="n">
        <v>0.02158</v>
      </c>
      <c r="C546" s="5" t="n">
        <v>0.05748</v>
      </c>
      <c r="D546" s="5" t="n">
        <v>0.03771</v>
      </c>
      <c r="E546" s="5" t="n">
        <v>2454</v>
      </c>
      <c r="F546" s="5" t="n">
        <v>0.002362</v>
      </c>
      <c r="G546" s="5" t="n">
        <v>2.758E-005</v>
      </c>
      <c r="H546" s="5" t="n">
        <v>0.104</v>
      </c>
      <c r="I546" s="5"/>
    </row>
    <row r="547" customFormat="false" ht="12.75" hidden="false" customHeight="false" outlineLevel="0" collapsed="false">
      <c r="A547" s="0" t="n">
        <v>541</v>
      </c>
      <c r="B547" s="5" t="n">
        <v>0.009501</v>
      </c>
      <c r="C547" s="5" t="n">
        <v>0.02494</v>
      </c>
      <c r="D547" s="5" t="n">
        <v>0.0382</v>
      </c>
      <c r="E547" s="5" t="n">
        <v>3296</v>
      </c>
      <c r="F547" s="5" t="n">
        <v>0.007684</v>
      </c>
      <c r="G547" s="5" t="n">
        <v>7.579E-005</v>
      </c>
      <c r="H547" s="5" t="n">
        <v>0.1164</v>
      </c>
      <c r="I547" s="5"/>
    </row>
    <row r="548" customFormat="false" ht="12.75" hidden="false" customHeight="false" outlineLevel="0" collapsed="false">
      <c r="A548" s="0" t="n">
        <v>542</v>
      </c>
      <c r="B548" s="5" t="n">
        <v>0.008342</v>
      </c>
      <c r="C548" s="5" t="n">
        <v>0.0241</v>
      </c>
      <c r="D548" s="5" t="n">
        <v>0.03758</v>
      </c>
      <c r="E548" s="5" t="n">
        <v>3462</v>
      </c>
      <c r="F548" s="5" t="n">
        <v>0.3718</v>
      </c>
      <c r="G548" s="5" t="n">
        <v>8.785E-005</v>
      </c>
      <c r="H548" s="5" t="n">
        <v>0.1202</v>
      </c>
      <c r="I548" s="5"/>
    </row>
    <row r="549" customFormat="false" ht="12.75" hidden="false" customHeight="false" outlineLevel="0" collapsed="false">
      <c r="A549" s="0" t="n">
        <v>543</v>
      </c>
      <c r="B549" s="5" t="n">
        <v>0.008299</v>
      </c>
      <c r="C549" s="5" t="n">
        <v>0.02383</v>
      </c>
      <c r="D549" s="5" t="n">
        <v>0.03813</v>
      </c>
      <c r="E549" s="5" t="n">
        <v>2719</v>
      </c>
      <c r="F549" s="5" t="n">
        <v>0.002123</v>
      </c>
      <c r="G549" s="5" t="n">
        <v>9.419E-005</v>
      </c>
      <c r="H549" s="5" t="n">
        <v>0.1274</v>
      </c>
      <c r="I549" s="5"/>
    </row>
    <row r="550" customFormat="false" ht="12.75" hidden="false" customHeight="false" outlineLevel="0" collapsed="false">
      <c r="A550" s="0" t="n">
        <v>544</v>
      </c>
      <c r="B550" s="5" t="n">
        <v>0.01057</v>
      </c>
      <c r="C550" s="5" t="n">
        <v>0.02869</v>
      </c>
      <c r="D550" s="5" t="n">
        <v>0.03755</v>
      </c>
      <c r="E550" s="5" t="n">
        <v>3659</v>
      </c>
      <c r="F550" s="5" t="n">
        <v>0.01361</v>
      </c>
      <c r="G550" s="5" t="n">
        <v>7.125E-005</v>
      </c>
      <c r="H550" s="5" t="n">
        <v>0.1215</v>
      </c>
      <c r="I550" s="5"/>
    </row>
    <row r="551" customFormat="false" ht="12.75" hidden="false" customHeight="false" outlineLevel="0" collapsed="false">
      <c r="A551" s="0" t="n">
        <v>545</v>
      </c>
      <c r="B551" s="5" t="n">
        <v>0.01399</v>
      </c>
      <c r="C551" s="5" t="n">
        <v>0.03917</v>
      </c>
      <c r="D551" s="5" t="n">
        <v>0.03807</v>
      </c>
      <c r="E551" s="5" t="n">
        <v>1929</v>
      </c>
      <c r="F551" s="5" t="n">
        <v>0.01348</v>
      </c>
      <c r="G551" s="5" t="n">
        <v>4.701E-005</v>
      </c>
      <c r="H551" s="5" t="n">
        <v>0.1107</v>
      </c>
      <c r="I551" s="5"/>
    </row>
    <row r="552" customFormat="false" ht="12.75" hidden="false" customHeight="false" outlineLevel="0" collapsed="false">
      <c r="A552" s="0" t="n">
        <v>546</v>
      </c>
      <c r="B552" s="5" t="n">
        <v>0.01643</v>
      </c>
      <c r="C552" s="5" t="n">
        <v>0.04162</v>
      </c>
      <c r="D552" s="5" t="n">
        <v>0.0374</v>
      </c>
      <c r="E552" s="5" t="n">
        <v>2314</v>
      </c>
      <c r="F552" s="5" t="n">
        <v>0.07341</v>
      </c>
      <c r="G552" s="5" t="n">
        <v>4.7E-005</v>
      </c>
      <c r="H552" s="5" t="n">
        <v>0.1196</v>
      </c>
      <c r="I552" s="5"/>
    </row>
    <row r="553" customFormat="false" ht="12.75" hidden="false" customHeight="false" outlineLevel="0" collapsed="false">
      <c r="A553" s="0" t="n">
        <v>547</v>
      </c>
      <c r="B553" s="5" t="n">
        <v>0.01559</v>
      </c>
      <c r="C553" s="5" t="n">
        <v>0.04179</v>
      </c>
      <c r="D553" s="5" t="n">
        <v>0.0392</v>
      </c>
      <c r="E553" s="5" t="n">
        <v>2280</v>
      </c>
      <c r="F553" s="5" t="n">
        <v>0.03186</v>
      </c>
      <c r="G553" s="5" t="n">
        <v>4.386E-005</v>
      </c>
      <c r="H553" s="5" t="n">
        <v>0.113</v>
      </c>
      <c r="I553" s="5"/>
    </row>
    <row r="554" customFormat="false" ht="12.75" hidden="false" customHeight="false" outlineLevel="0" collapsed="false">
      <c r="A554" s="0" t="n">
        <v>548</v>
      </c>
      <c r="B554" s="5" t="n">
        <v>0.01069</v>
      </c>
      <c r="C554" s="5" t="n">
        <v>0.02814</v>
      </c>
      <c r="D554" s="5" t="n">
        <v>0.03865</v>
      </c>
      <c r="E554" s="5" t="n">
        <v>4839</v>
      </c>
      <c r="F554" s="5" t="n">
        <v>0.00895</v>
      </c>
      <c r="G554" s="5" t="n">
        <v>6.219E-005</v>
      </c>
      <c r="H554" s="5" t="n">
        <v>0.1071</v>
      </c>
      <c r="I554" s="5"/>
    </row>
    <row r="555" customFormat="false" ht="12.75" hidden="false" customHeight="false" outlineLevel="0" collapsed="false">
      <c r="A555" s="0" t="n">
        <v>549</v>
      </c>
      <c r="B555" s="5" t="n">
        <v>0.02038</v>
      </c>
      <c r="C555" s="5" t="n">
        <v>0.0496</v>
      </c>
      <c r="D555" s="5" t="n">
        <v>0.0377</v>
      </c>
      <c r="E555" s="5" t="n">
        <v>4259</v>
      </c>
      <c r="F555" s="5" t="n">
        <v>0.1797</v>
      </c>
      <c r="G555" s="5" t="n">
        <v>3.487E-005</v>
      </c>
      <c r="H555" s="5" t="n">
        <v>0.1115</v>
      </c>
      <c r="I555" s="5"/>
    </row>
    <row r="556" customFormat="false" ht="12.75" hidden="false" customHeight="false" outlineLevel="0" collapsed="false">
      <c r="A556" s="0" t="n">
        <v>550</v>
      </c>
      <c r="B556" s="5" t="n">
        <v>0.009693</v>
      </c>
      <c r="C556" s="5" t="n">
        <v>0.02472</v>
      </c>
      <c r="D556" s="5" t="n">
        <v>0.03758</v>
      </c>
      <c r="E556" s="5" t="n">
        <v>2909</v>
      </c>
      <c r="F556" s="5" t="n">
        <v>0.5499</v>
      </c>
      <c r="G556" s="5" t="n">
        <v>8.22E-005</v>
      </c>
      <c r="H556" s="5" t="n">
        <v>0.118</v>
      </c>
      <c r="I556" s="5"/>
    </row>
    <row r="557" customFormat="false" ht="12.75" hidden="false" customHeight="false" outlineLevel="0" collapsed="false">
      <c r="A557" s="0" t="n">
        <v>551</v>
      </c>
      <c r="B557" s="5" t="n">
        <v>0.008082</v>
      </c>
      <c r="C557" s="5" t="n">
        <v>0.0234</v>
      </c>
      <c r="D557" s="5" t="n">
        <v>0.03781</v>
      </c>
      <c r="E557" s="5" t="n">
        <v>3197</v>
      </c>
      <c r="F557" s="5" t="n">
        <v>0.4472</v>
      </c>
      <c r="G557" s="5" t="n">
        <v>9.587E-005</v>
      </c>
      <c r="H557" s="5" t="n">
        <v>0.1245</v>
      </c>
      <c r="I557" s="5"/>
    </row>
    <row r="558" customFormat="false" ht="12.75" hidden="false" customHeight="false" outlineLevel="0" collapsed="false">
      <c r="A558" s="0" t="n">
        <v>552</v>
      </c>
      <c r="B558" s="5" t="n">
        <v>0.01673</v>
      </c>
      <c r="C558" s="5" t="n">
        <v>0.0455</v>
      </c>
      <c r="D558" s="5" t="n">
        <v>0.03753</v>
      </c>
      <c r="E558" s="5" t="n">
        <v>2402</v>
      </c>
      <c r="F558" s="5" t="n">
        <v>0.003869</v>
      </c>
      <c r="G558" s="5" t="n">
        <v>4.08E-005</v>
      </c>
      <c r="H558" s="5" t="n">
        <v>0.1117</v>
      </c>
      <c r="I558" s="5"/>
    </row>
    <row r="559" customFormat="false" ht="12.75" hidden="false" customHeight="false" outlineLevel="0" collapsed="false">
      <c r="A559" s="0" t="n">
        <v>553</v>
      </c>
      <c r="B559" s="5" t="n">
        <v>0.008564</v>
      </c>
      <c r="C559" s="5" t="n">
        <v>0.02365</v>
      </c>
      <c r="D559" s="5" t="n">
        <v>0.03769</v>
      </c>
      <c r="E559" s="5" t="n">
        <v>3632</v>
      </c>
      <c r="F559" s="5" t="n">
        <v>0.3354</v>
      </c>
      <c r="G559" s="5" t="n">
        <v>8.662E-005</v>
      </c>
      <c r="H559" s="5" t="n">
        <v>0.1178</v>
      </c>
      <c r="I559" s="5"/>
    </row>
    <row r="560" customFormat="false" ht="12.75" hidden="false" customHeight="false" outlineLevel="0" collapsed="false">
      <c r="A560" s="0" t="n">
        <v>554</v>
      </c>
      <c r="B560" s="5" t="n">
        <v>0.01581</v>
      </c>
      <c r="C560" s="5" t="n">
        <v>0.04189</v>
      </c>
      <c r="D560" s="5" t="n">
        <v>0.03761</v>
      </c>
      <c r="E560" s="5" t="n">
        <v>1835</v>
      </c>
      <c r="F560" s="5" t="n">
        <v>0.0404</v>
      </c>
      <c r="G560" s="5" t="n">
        <v>4.623E-005</v>
      </c>
      <c r="H560" s="5" t="n">
        <v>0.104</v>
      </c>
      <c r="I560" s="5"/>
    </row>
    <row r="561" customFormat="false" ht="12.75" hidden="false" customHeight="false" outlineLevel="0" collapsed="false">
      <c r="A561" s="0" t="n">
        <v>555</v>
      </c>
      <c r="B561" s="5" t="n">
        <v>0.01531</v>
      </c>
      <c r="C561" s="5" t="n">
        <v>0.04039</v>
      </c>
      <c r="D561" s="5" t="n">
        <v>0.03743</v>
      </c>
      <c r="E561" s="5" t="n">
        <v>2109</v>
      </c>
      <c r="F561" s="5" t="n">
        <v>0.04114</v>
      </c>
      <c r="G561" s="5" t="n">
        <v>4.218E-005</v>
      </c>
      <c r="H561" s="5" t="n">
        <v>0.1075</v>
      </c>
      <c r="I561" s="5"/>
    </row>
    <row r="562" customFormat="false" ht="12.75" hidden="false" customHeight="false" outlineLevel="0" collapsed="false">
      <c r="A562" s="0" t="n">
        <v>556</v>
      </c>
      <c r="B562" s="5" t="n">
        <v>0.01601</v>
      </c>
      <c r="C562" s="5" t="n">
        <v>0.04283</v>
      </c>
      <c r="D562" s="5" t="n">
        <v>0.03876</v>
      </c>
      <c r="E562" s="5" t="n">
        <v>3526</v>
      </c>
      <c r="F562" s="5" t="n">
        <v>0.1864</v>
      </c>
      <c r="G562" s="5" t="n">
        <v>4.551E-005</v>
      </c>
      <c r="H562" s="5" t="n">
        <v>0.1151</v>
      </c>
      <c r="I562" s="5"/>
    </row>
    <row r="563" customFormat="false" ht="12.75" hidden="false" customHeight="false" outlineLevel="0" collapsed="false">
      <c r="A563" s="0" t="n">
        <v>557</v>
      </c>
      <c r="B563" s="5" t="n">
        <v>0.01037</v>
      </c>
      <c r="C563" s="5" t="n">
        <v>0.02797</v>
      </c>
      <c r="D563" s="5" t="n">
        <v>0.03791</v>
      </c>
      <c r="E563" s="5" t="n">
        <v>3976</v>
      </c>
      <c r="F563" s="5" t="n">
        <v>0.01355</v>
      </c>
      <c r="G563" s="5" t="n">
        <v>6.111E-005</v>
      </c>
      <c r="H563" s="5" t="n">
        <v>0.108</v>
      </c>
      <c r="I563" s="5"/>
    </row>
    <row r="564" customFormat="false" ht="12.75" hidden="false" customHeight="false" outlineLevel="0" collapsed="false">
      <c r="A564" s="0" t="n">
        <v>558</v>
      </c>
      <c r="B564" s="5" t="n">
        <v>0.01438</v>
      </c>
      <c r="C564" s="5" t="n">
        <v>0.04529</v>
      </c>
      <c r="D564" s="5" t="n">
        <v>0.03772</v>
      </c>
      <c r="E564" s="5" t="n">
        <v>1481</v>
      </c>
      <c r="F564" s="5" t="n">
        <v>0.06911</v>
      </c>
      <c r="G564" s="5" t="n">
        <v>4.257E-005</v>
      </c>
      <c r="H564" s="5" t="n">
        <v>0.1077</v>
      </c>
      <c r="I564" s="5"/>
    </row>
    <row r="565" customFormat="false" ht="12.75" hidden="false" customHeight="false" outlineLevel="0" collapsed="false">
      <c r="A565" s="0" t="n">
        <v>559</v>
      </c>
      <c r="B565" s="5" t="n">
        <v>0.01346</v>
      </c>
      <c r="C565" s="5" t="n">
        <v>0.03737</v>
      </c>
      <c r="D565" s="5" t="n">
        <v>0.03753</v>
      </c>
      <c r="E565" s="5" t="n">
        <v>3158</v>
      </c>
      <c r="F565" s="5" t="n">
        <v>0.2715</v>
      </c>
      <c r="G565" s="5" t="n">
        <v>5.046E-005</v>
      </c>
      <c r="H565" s="5" t="n">
        <v>0.1154</v>
      </c>
      <c r="I565" s="5"/>
    </row>
    <row r="566" customFormat="false" ht="12.75" hidden="false" customHeight="false" outlineLevel="0" collapsed="false">
      <c r="A566" s="0" t="n">
        <v>560</v>
      </c>
      <c r="B566" s="5" t="n">
        <v>0.01248</v>
      </c>
      <c r="C566" s="5" t="n">
        <v>0.03325</v>
      </c>
      <c r="D566" s="5" t="n">
        <v>0.03869</v>
      </c>
      <c r="E566" s="5" t="n">
        <v>5228</v>
      </c>
      <c r="F566" s="5" t="n">
        <v>0.062</v>
      </c>
      <c r="G566" s="5" t="n">
        <v>5.487E-005</v>
      </c>
      <c r="H566" s="5" t="n">
        <v>0.1138</v>
      </c>
      <c r="I566" s="5"/>
    </row>
    <row r="567" customFormat="false" ht="12.75" hidden="false" customHeight="false" outlineLevel="0" collapsed="false">
      <c r="A567" s="0" t="n">
        <v>561</v>
      </c>
      <c r="B567" s="5" t="n">
        <v>0.01531</v>
      </c>
      <c r="C567" s="5" t="n">
        <v>0.04334</v>
      </c>
      <c r="D567" s="5" t="n">
        <v>0.0374</v>
      </c>
      <c r="E567" s="5" t="n">
        <v>3748</v>
      </c>
      <c r="F567" s="5" t="n">
        <v>0.135</v>
      </c>
      <c r="G567" s="5" t="n">
        <v>4.378E-005</v>
      </c>
      <c r="H567" s="5" t="n">
        <v>0.1123</v>
      </c>
      <c r="I567" s="5"/>
    </row>
    <row r="568" customFormat="false" ht="12.75" hidden="false" customHeight="false" outlineLevel="0" collapsed="false">
      <c r="A568" s="0" t="n">
        <v>562</v>
      </c>
      <c r="B568" s="5" t="n">
        <v>0.008953</v>
      </c>
      <c r="C568" s="5" t="n">
        <v>0.02537</v>
      </c>
      <c r="D568" s="5" t="n">
        <v>0.03841</v>
      </c>
      <c r="E568" s="5" t="n">
        <v>3062</v>
      </c>
      <c r="F568" s="5" t="n">
        <v>0.6076</v>
      </c>
      <c r="G568" s="5" t="n">
        <v>8.461E-005</v>
      </c>
      <c r="H568" s="5" t="n">
        <v>0.1187</v>
      </c>
      <c r="I568" s="5"/>
    </row>
    <row r="569" customFormat="false" ht="12.75" hidden="false" customHeight="false" outlineLevel="0" collapsed="false">
      <c r="A569" s="0" t="n">
        <v>563</v>
      </c>
      <c r="B569" s="5" t="n">
        <v>0.01075</v>
      </c>
      <c r="C569" s="5" t="n">
        <v>0.02745</v>
      </c>
      <c r="D569" s="5" t="n">
        <v>0.03741</v>
      </c>
      <c r="E569" s="5" t="n">
        <v>6136</v>
      </c>
      <c r="F569" s="5" t="n">
        <v>0.009022</v>
      </c>
      <c r="G569" s="5" t="n">
        <v>6.205E-005</v>
      </c>
      <c r="H569" s="5" t="n">
        <v>0.1111</v>
      </c>
      <c r="I569" s="5"/>
    </row>
    <row r="570" customFormat="false" ht="12.75" hidden="false" customHeight="false" outlineLevel="0" collapsed="false">
      <c r="A570" s="0" t="n">
        <v>564</v>
      </c>
      <c r="B570" s="5" t="n">
        <v>0.0153</v>
      </c>
      <c r="C570" s="5" t="n">
        <v>0.04134</v>
      </c>
      <c r="D570" s="5" t="n">
        <v>0.03738</v>
      </c>
      <c r="E570" s="5" t="n">
        <v>1798</v>
      </c>
      <c r="F570" s="5" t="n">
        <v>0.06688</v>
      </c>
      <c r="G570" s="5" t="n">
        <v>4.287E-005</v>
      </c>
      <c r="H570" s="5" t="n">
        <v>0.108</v>
      </c>
      <c r="I570" s="5"/>
    </row>
    <row r="571" customFormat="false" ht="12.75" hidden="false" customHeight="false" outlineLevel="0" collapsed="false">
      <c r="A571" s="0" t="n">
        <v>565</v>
      </c>
      <c r="B571" s="5" t="n">
        <v>0.01519</v>
      </c>
      <c r="C571" s="5" t="n">
        <v>0.04111</v>
      </c>
      <c r="D571" s="5" t="n">
        <v>0.03862</v>
      </c>
      <c r="E571" s="5" t="n">
        <v>6515</v>
      </c>
      <c r="F571" s="5" t="n">
        <v>0.04595</v>
      </c>
      <c r="G571" s="5" t="n">
        <v>4.765E-005</v>
      </c>
      <c r="H571" s="5" t="n">
        <v>0.1182</v>
      </c>
      <c r="I571" s="5"/>
    </row>
    <row r="572" customFormat="false" ht="12.75" hidden="false" customHeight="false" outlineLevel="0" collapsed="false">
      <c r="A572" s="0" t="n">
        <v>566</v>
      </c>
      <c r="B572" s="5" t="n">
        <v>0.01549</v>
      </c>
      <c r="C572" s="5" t="n">
        <v>0.04227</v>
      </c>
      <c r="D572" s="5" t="n">
        <v>0.03751</v>
      </c>
      <c r="E572" s="5" t="n">
        <v>10170</v>
      </c>
      <c r="F572" s="5" t="n">
        <v>0.03779</v>
      </c>
      <c r="G572" s="5" t="n">
        <v>4.211E-005</v>
      </c>
      <c r="H572" s="5" t="n">
        <v>0.1089</v>
      </c>
      <c r="I572" s="5"/>
    </row>
    <row r="573" customFormat="false" ht="12.75" hidden="false" customHeight="false" outlineLevel="0" collapsed="false">
      <c r="A573" s="0" t="n">
        <v>567</v>
      </c>
      <c r="B573" s="5" t="n">
        <v>0.008597</v>
      </c>
      <c r="C573" s="5" t="n">
        <v>0.02324</v>
      </c>
      <c r="D573" s="5" t="n">
        <v>0.0377</v>
      </c>
      <c r="E573" s="5" t="n">
        <v>2984</v>
      </c>
      <c r="F573" s="5" t="n">
        <v>0.6766</v>
      </c>
      <c r="G573" s="5" t="n">
        <v>9.298E-005</v>
      </c>
      <c r="H573" s="5" t="n">
        <v>0.1228</v>
      </c>
      <c r="I573" s="5"/>
    </row>
    <row r="574" customFormat="false" ht="12.75" hidden="false" customHeight="false" outlineLevel="0" collapsed="false">
      <c r="A574" s="0" t="n">
        <v>568</v>
      </c>
      <c r="B574" s="5" t="n">
        <v>0.01993</v>
      </c>
      <c r="C574" s="5" t="n">
        <v>0.04841</v>
      </c>
      <c r="D574" s="5" t="n">
        <v>0.0376</v>
      </c>
      <c r="E574" s="5" t="n">
        <v>38890</v>
      </c>
      <c r="F574" s="5" t="n">
        <v>0.1503</v>
      </c>
      <c r="G574" s="5" t="n">
        <v>4.066E-005</v>
      </c>
      <c r="H574" s="5" t="n">
        <v>0.1209</v>
      </c>
      <c r="I574" s="5"/>
    </row>
    <row r="575" customFormat="false" ht="12.75" hidden="false" customHeight="false" outlineLevel="0" collapsed="false">
      <c r="A575" s="0" t="n">
        <v>569</v>
      </c>
      <c r="B575" s="5" t="n">
        <v>0.009434</v>
      </c>
      <c r="C575" s="5" t="n">
        <v>0.02521</v>
      </c>
      <c r="D575" s="5" t="n">
        <v>0.03917</v>
      </c>
      <c r="E575" s="5" t="n">
        <v>3122</v>
      </c>
      <c r="F575" s="5" t="n">
        <v>0.04694</v>
      </c>
      <c r="G575" s="5" t="n">
        <v>7.341E-005</v>
      </c>
      <c r="H575" s="5" t="n">
        <v>0.1095</v>
      </c>
      <c r="I575" s="5"/>
    </row>
    <row r="576" customFormat="false" ht="12.75" hidden="false" customHeight="false" outlineLevel="0" collapsed="false">
      <c r="A576" s="0" t="n">
        <v>570</v>
      </c>
      <c r="B576" s="5" t="n">
        <v>0.01552</v>
      </c>
      <c r="C576" s="5" t="n">
        <v>0.04095</v>
      </c>
      <c r="D576" s="5" t="n">
        <v>0.03767</v>
      </c>
      <c r="E576" s="5" t="n">
        <v>3223</v>
      </c>
      <c r="F576" s="5" t="n">
        <v>0.04782</v>
      </c>
      <c r="G576" s="5" t="n">
        <v>4.15E-005</v>
      </c>
      <c r="H576" s="5" t="n">
        <v>0.1066</v>
      </c>
      <c r="I576" s="5"/>
    </row>
    <row r="577" customFormat="false" ht="12.75" hidden="false" customHeight="false" outlineLevel="0" collapsed="false">
      <c r="A577" s="0" t="n">
        <v>571</v>
      </c>
      <c r="B577" s="5" t="n">
        <v>0.009232</v>
      </c>
      <c r="C577" s="5" t="n">
        <v>0.02408</v>
      </c>
      <c r="D577" s="5" t="n">
        <v>0.0375</v>
      </c>
      <c r="E577" s="5" t="n">
        <v>2950</v>
      </c>
      <c r="F577" s="5" t="n">
        <v>0.3717</v>
      </c>
      <c r="G577" s="5" t="n">
        <v>8.56E-005</v>
      </c>
      <c r="H577" s="5" t="n">
        <v>0.1181</v>
      </c>
      <c r="I577" s="5"/>
    </row>
    <row r="578" customFormat="false" ht="12.75" hidden="false" customHeight="false" outlineLevel="0" collapsed="false">
      <c r="A578" s="0" t="n">
        <v>572</v>
      </c>
      <c r="B578" s="5" t="n">
        <v>0.00885</v>
      </c>
      <c r="C578" s="5" t="n">
        <v>0.02317</v>
      </c>
      <c r="D578" s="5" t="n">
        <v>0.03767</v>
      </c>
      <c r="E578" s="5" t="n">
        <v>3637</v>
      </c>
      <c r="F578" s="5" t="n">
        <v>0.3439</v>
      </c>
      <c r="G578" s="5" t="n">
        <v>8.842E-005</v>
      </c>
      <c r="H578" s="5" t="n">
        <v>0.1178</v>
      </c>
      <c r="I578" s="5"/>
    </row>
    <row r="579" customFormat="false" ht="12.75" hidden="false" customHeight="false" outlineLevel="0" collapsed="false">
      <c r="A579" s="0" t="n">
        <v>573</v>
      </c>
      <c r="B579" s="5" t="n">
        <v>0.01235</v>
      </c>
      <c r="C579" s="5" t="n">
        <v>0.03282</v>
      </c>
      <c r="D579" s="5" t="n">
        <v>0.03763</v>
      </c>
      <c r="E579" s="5" t="n">
        <v>5623</v>
      </c>
      <c r="F579" s="5" t="n">
        <v>0.04758</v>
      </c>
      <c r="G579" s="5" t="n">
        <v>5.657E-005</v>
      </c>
      <c r="H579" s="5" t="n">
        <v>0.1128</v>
      </c>
      <c r="I579" s="5"/>
    </row>
    <row r="580" customFormat="false" ht="12.75" hidden="false" customHeight="false" outlineLevel="0" collapsed="false">
      <c r="A580" s="0" t="n">
        <v>574</v>
      </c>
      <c r="B580" s="5" t="n">
        <v>0.01769</v>
      </c>
      <c r="C580" s="5" t="n">
        <v>0.04403</v>
      </c>
      <c r="D580" s="5" t="n">
        <v>0.03768</v>
      </c>
      <c r="E580" s="5" t="n">
        <v>2725</v>
      </c>
      <c r="F580" s="5" t="n">
        <v>0.0812</v>
      </c>
      <c r="G580" s="5" t="n">
        <v>3.893E-005</v>
      </c>
      <c r="H580" s="5" t="n">
        <v>0.1078</v>
      </c>
      <c r="I580" s="5"/>
    </row>
    <row r="581" customFormat="false" ht="12.75" hidden="false" customHeight="false" outlineLevel="0" collapsed="false">
      <c r="A581" s="0" t="n">
        <v>575</v>
      </c>
      <c r="B581" s="5" t="n">
        <v>0.01588</v>
      </c>
      <c r="C581" s="5" t="n">
        <v>0.04225</v>
      </c>
      <c r="D581" s="5" t="n">
        <v>0.03781</v>
      </c>
      <c r="E581" s="5" t="n">
        <v>8277</v>
      </c>
      <c r="F581" s="5" t="n">
        <v>0.006606</v>
      </c>
      <c r="G581" s="5" t="n">
        <v>4.812E-005</v>
      </c>
      <c r="H581" s="5" t="n">
        <v>0.1216</v>
      </c>
      <c r="I581" s="5"/>
    </row>
    <row r="582" customFormat="false" ht="12.75" hidden="false" customHeight="false" outlineLevel="0" collapsed="false">
      <c r="A582" s="0" t="n">
        <v>576</v>
      </c>
      <c r="B582" s="5" t="n">
        <v>0.01549</v>
      </c>
      <c r="C582" s="5" t="n">
        <v>0.04172</v>
      </c>
      <c r="D582" s="5" t="n">
        <v>0.03754</v>
      </c>
      <c r="E582" s="5" t="n">
        <v>2464</v>
      </c>
      <c r="F582" s="5" t="n">
        <v>0.04726</v>
      </c>
      <c r="G582" s="5" t="n">
        <v>4.719E-005</v>
      </c>
      <c r="H582" s="5" t="n">
        <v>0.1172</v>
      </c>
      <c r="I582" s="5"/>
    </row>
    <row r="583" customFormat="false" ht="12.75" hidden="false" customHeight="false" outlineLevel="0" collapsed="false">
      <c r="A583" s="0" t="n">
        <v>577</v>
      </c>
      <c r="B583" s="5" t="n">
        <v>0.0169</v>
      </c>
      <c r="C583" s="5" t="n">
        <v>0.06166</v>
      </c>
      <c r="D583" s="5" t="n">
        <v>0.03789</v>
      </c>
      <c r="E583" s="5" t="n">
        <v>3524</v>
      </c>
      <c r="F583" s="5" t="n">
        <v>0.02404</v>
      </c>
      <c r="G583" s="5" t="n">
        <v>4.205E-005</v>
      </c>
      <c r="H583" s="5" t="n">
        <v>0.1086</v>
      </c>
      <c r="I583" s="5"/>
    </row>
    <row r="584" customFormat="false" ht="12.75" hidden="false" customHeight="false" outlineLevel="0" collapsed="false">
      <c r="A584" s="0" t="n">
        <v>578</v>
      </c>
      <c r="B584" s="5" t="n">
        <v>0.01533</v>
      </c>
      <c r="C584" s="5" t="n">
        <v>0.0401</v>
      </c>
      <c r="D584" s="5" t="n">
        <v>0.0378</v>
      </c>
      <c r="E584" s="5" t="n">
        <v>3256</v>
      </c>
      <c r="F584" s="5" t="n">
        <v>0.05132</v>
      </c>
      <c r="G584" s="5" t="n">
        <v>4.241E-005</v>
      </c>
      <c r="H584" s="5" t="n">
        <v>0.1085</v>
      </c>
      <c r="I584" s="5"/>
    </row>
    <row r="585" customFormat="false" ht="12.75" hidden="false" customHeight="false" outlineLevel="0" collapsed="false">
      <c r="A585" s="0" t="n">
        <v>579</v>
      </c>
      <c r="B585" s="5" t="n">
        <v>0.01907</v>
      </c>
      <c r="C585" s="5" t="n">
        <v>0.0488</v>
      </c>
      <c r="D585" s="5" t="n">
        <v>0.03778</v>
      </c>
      <c r="E585" s="5" t="n">
        <v>2250</v>
      </c>
      <c r="F585" s="5" t="n">
        <v>0.2396</v>
      </c>
      <c r="G585" s="5" t="n">
        <v>4.604E-005</v>
      </c>
      <c r="H585" s="5" t="n">
        <v>0.1101</v>
      </c>
      <c r="I585" s="5"/>
    </row>
    <row r="586" customFormat="false" ht="12.75" hidden="false" customHeight="false" outlineLevel="0" collapsed="false">
      <c r="A586" s="0" t="n">
        <v>580</v>
      </c>
      <c r="B586" s="5" t="n">
        <v>0.008848</v>
      </c>
      <c r="C586" s="5" t="n">
        <v>0.02395</v>
      </c>
      <c r="D586" s="5" t="n">
        <v>0.03829</v>
      </c>
      <c r="E586" s="5" t="n">
        <v>2822</v>
      </c>
      <c r="F586" s="5" t="n">
        <v>0.02771</v>
      </c>
      <c r="G586" s="5" t="n">
        <v>8.738E-005</v>
      </c>
      <c r="H586" s="5" t="n">
        <v>0.123</v>
      </c>
      <c r="I586" s="5"/>
    </row>
    <row r="587" customFormat="false" ht="12.75" hidden="false" customHeight="false" outlineLevel="0" collapsed="false">
      <c r="A587" s="0" t="n">
        <v>581</v>
      </c>
      <c r="B587" s="5" t="n">
        <v>0.01782</v>
      </c>
      <c r="C587" s="5" t="n">
        <v>0.05362</v>
      </c>
      <c r="D587" s="5" t="n">
        <v>0.03737</v>
      </c>
      <c r="E587" s="5" t="n">
        <v>11940</v>
      </c>
      <c r="F587" s="5" t="n">
        <v>0.06013</v>
      </c>
      <c r="G587" s="5" t="n">
        <v>3.99E-005</v>
      </c>
      <c r="H587" s="5" t="n">
        <v>0.1125</v>
      </c>
      <c r="I587" s="5"/>
    </row>
    <row r="588" customFormat="false" ht="12.75" hidden="false" customHeight="false" outlineLevel="0" collapsed="false">
      <c r="A588" s="0" t="n">
        <v>582</v>
      </c>
      <c r="B588" s="5" t="n">
        <v>0.008699</v>
      </c>
      <c r="C588" s="5" t="n">
        <v>0.02288</v>
      </c>
      <c r="D588" s="5" t="n">
        <v>0.03778</v>
      </c>
      <c r="E588" s="5" t="n">
        <v>3955</v>
      </c>
      <c r="F588" s="5" t="n">
        <v>0.04361</v>
      </c>
      <c r="G588" s="5" t="n">
        <v>7.449E-005</v>
      </c>
      <c r="H588" s="5" t="n">
        <v>0.107</v>
      </c>
      <c r="I588" s="5"/>
    </row>
    <row r="589" customFormat="false" ht="12.75" hidden="false" customHeight="false" outlineLevel="0" collapsed="false">
      <c r="A589" s="0" t="n">
        <v>583</v>
      </c>
      <c r="B589" s="5" t="n">
        <v>0.008506</v>
      </c>
      <c r="C589" s="5" t="n">
        <v>0.0241</v>
      </c>
      <c r="D589" s="5" t="n">
        <v>0.0379</v>
      </c>
      <c r="E589" s="5" t="n">
        <v>21030</v>
      </c>
      <c r="F589" s="5" t="n">
        <v>0.02107</v>
      </c>
      <c r="G589" s="5" t="n">
        <v>8.881E-005</v>
      </c>
      <c r="H589" s="5" t="n">
        <v>0.1245</v>
      </c>
      <c r="I589" s="5"/>
    </row>
    <row r="590" customFormat="false" ht="12.75" hidden="false" customHeight="false" outlineLevel="0" collapsed="false">
      <c r="A590" s="0" t="n">
        <v>584</v>
      </c>
      <c r="B590" s="5" t="n">
        <v>0.01238</v>
      </c>
      <c r="C590" s="5" t="n">
        <v>0.03301</v>
      </c>
      <c r="D590" s="5" t="n">
        <v>0.03763</v>
      </c>
      <c r="E590" s="5" t="n">
        <v>4947</v>
      </c>
      <c r="F590" s="5" t="n">
        <v>0.05458</v>
      </c>
      <c r="G590" s="5" t="n">
        <v>5.609E-005</v>
      </c>
      <c r="H590" s="5" t="n">
        <v>0.1156</v>
      </c>
      <c r="I590" s="5"/>
    </row>
    <row r="591" customFormat="false" ht="12.75" hidden="false" customHeight="false" outlineLevel="0" collapsed="false">
      <c r="A591" s="0" t="n">
        <v>585</v>
      </c>
      <c r="B591" s="5" t="n">
        <v>0.009475</v>
      </c>
      <c r="C591" s="5" t="n">
        <v>0.02283</v>
      </c>
      <c r="D591" s="5" t="n">
        <v>0.03759</v>
      </c>
      <c r="E591" s="5" t="n">
        <v>3550</v>
      </c>
      <c r="F591" s="5" t="n">
        <v>0.6372</v>
      </c>
      <c r="G591" s="5" t="n">
        <v>9.012E-005</v>
      </c>
      <c r="H591" s="5" t="n">
        <v>0.1208</v>
      </c>
      <c r="I591" s="5"/>
    </row>
    <row r="592" customFormat="false" ht="12.75" hidden="false" customHeight="false" outlineLevel="0" collapsed="false">
      <c r="A592" s="0" t="n">
        <v>586</v>
      </c>
      <c r="B592" s="5" t="n">
        <v>0.01549</v>
      </c>
      <c r="C592" s="5" t="n">
        <v>0.04028</v>
      </c>
      <c r="D592" s="5" t="n">
        <v>0.0386</v>
      </c>
      <c r="E592" s="5" t="n">
        <v>3602</v>
      </c>
      <c r="F592" s="5" t="n">
        <v>0.02125</v>
      </c>
      <c r="G592" s="5" t="n">
        <v>4.232E-005</v>
      </c>
      <c r="H592" s="5" t="n">
        <v>0.1097</v>
      </c>
      <c r="I592" s="5"/>
    </row>
    <row r="593" customFormat="false" ht="12.75" hidden="false" customHeight="false" outlineLevel="0" collapsed="false">
      <c r="A593" s="0" t="n">
        <v>587</v>
      </c>
      <c r="B593" s="5" t="n">
        <v>0.01631</v>
      </c>
      <c r="C593" s="5" t="n">
        <v>0.04829</v>
      </c>
      <c r="D593" s="5" t="n">
        <v>0.03796</v>
      </c>
      <c r="E593" s="5" t="n">
        <v>2887</v>
      </c>
      <c r="F593" s="5" t="n">
        <v>0.004114</v>
      </c>
      <c r="G593" s="5" t="n">
        <v>3.626E-005</v>
      </c>
      <c r="H593" s="5" t="n">
        <v>0.1098</v>
      </c>
      <c r="I593" s="5"/>
    </row>
    <row r="594" customFormat="false" ht="12.75" hidden="false" customHeight="false" outlineLevel="0" collapsed="false">
      <c r="A594" s="0" t="n">
        <v>588</v>
      </c>
      <c r="B594" s="5" t="n">
        <v>0.01465</v>
      </c>
      <c r="C594" s="5" t="n">
        <v>0.04123</v>
      </c>
      <c r="D594" s="5" t="n">
        <v>0.03745</v>
      </c>
      <c r="E594" s="5" t="n">
        <v>2262</v>
      </c>
      <c r="F594" s="5" t="n">
        <v>0.001181</v>
      </c>
      <c r="G594" s="5" t="n">
        <v>4.899E-005</v>
      </c>
      <c r="H594" s="5" t="n">
        <v>0.1167</v>
      </c>
      <c r="I594" s="5"/>
    </row>
    <row r="595" customFormat="false" ht="12.75" hidden="false" customHeight="false" outlineLevel="0" collapsed="false">
      <c r="A595" s="0" t="n">
        <v>589</v>
      </c>
      <c r="B595" s="5" t="n">
        <v>0.009083</v>
      </c>
      <c r="C595" s="5" t="n">
        <v>0.02491</v>
      </c>
      <c r="D595" s="5" t="n">
        <v>0.03832</v>
      </c>
      <c r="E595" s="5" t="n">
        <v>4935</v>
      </c>
      <c r="F595" s="5" t="n">
        <v>0.3288</v>
      </c>
      <c r="G595" s="5" t="n">
        <v>7.757E-005</v>
      </c>
      <c r="H595" s="5" t="n">
        <v>0.1177</v>
      </c>
      <c r="I595" s="5"/>
    </row>
    <row r="596" customFormat="false" ht="12.75" hidden="false" customHeight="false" outlineLevel="0" collapsed="false">
      <c r="A596" s="0" t="n">
        <v>590</v>
      </c>
      <c r="B596" s="5" t="n">
        <v>0.02237</v>
      </c>
      <c r="C596" s="5" t="n">
        <v>0.05721</v>
      </c>
      <c r="D596" s="5" t="n">
        <v>0.03758</v>
      </c>
      <c r="E596" s="5" t="n">
        <v>1606</v>
      </c>
      <c r="F596" s="5" t="n">
        <v>0.7258</v>
      </c>
      <c r="G596" s="5" t="n">
        <v>3.298E-005</v>
      </c>
      <c r="H596" s="5" t="n">
        <v>0.1116</v>
      </c>
      <c r="I596" s="5"/>
    </row>
    <row r="597" customFormat="false" ht="12.75" hidden="false" customHeight="false" outlineLevel="0" collapsed="false">
      <c r="A597" s="0" t="n">
        <v>591</v>
      </c>
      <c r="B597" s="5" t="n">
        <v>0.01103</v>
      </c>
      <c r="C597" s="5" t="n">
        <v>0.02996</v>
      </c>
      <c r="D597" s="5" t="n">
        <v>0.03792</v>
      </c>
      <c r="E597" s="5" t="n">
        <v>5338</v>
      </c>
      <c r="F597" s="5" t="n">
        <v>0.01468</v>
      </c>
      <c r="G597" s="5" t="n">
        <v>6.35E-005</v>
      </c>
      <c r="H597" s="5" t="n">
        <v>0.1136</v>
      </c>
      <c r="I597" s="5"/>
    </row>
    <row r="598" customFormat="false" ht="12.75" hidden="false" customHeight="false" outlineLevel="0" collapsed="false">
      <c r="A598" s="0" t="n">
        <v>592</v>
      </c>
      <c r="B598" s="5" t="n">
        <v>0.01784</v>
      </c>
      <c r="C598" s="5" t="n">
        <v>0.04326</v>
      </c>
      <c r="D598" s="5" t="n">
        <v>0.03777</v>
      </c>
      <c r="E598" s="5" t="n">
        <v>4501</v>
      </c>
      <c r="F598" s="5" t="n">
        <v>0.08866</v>
      </c>
      <c r="G598" s="5" t="n">
        <v>4.501E-005</v>
      </c>
      <c r="H598" s="5" t="n">
        <v>0.1123</v>
      </c>
      <c r="I598" s="5"/>
    </row>
    <row r="599" customFormat="false" ht="12.75" hidden="false" customHeight="false" outlineLevel="0" collapsed="false">
      <c r="A599" s="0" t="n">
        <v>593</v>
      </c>
      <c r="B599" s="5" t="n">
        <v>0.01542</v>
      </c>
      <c r="C599" s="5" t="n">
        <v>0.04563</v>
      </c>
      <c r="D599" s="5" t="n">
        <v>0.03754</v>
      </c>
      <c r="E599" s="5" t="n">
        <v>1995</v>
      </c>
      <c r="F599" s="5" t="n">
        <v>0.03357</v>
      </c>
      <c r="G599" s="5" t="n">
        <v>4.221E-005</v>
      </c>
      <c r="H599" s="5" t="n">
        <v>0.1075</v>
      </c>
      <c r="I599" s="5"/>
    </row>
    <row r="600" customFormat="false" ht="12.75" hidden="false" customHeight="false" outlineLevel="0" collapsed="false">
      <c r="A600" s="0" t="n">
        <v>594</v>
      </c>
      <c r="B600" s="5" t="n">
        <v>0.01045</v>
      </c>
      <c r="C600" s="5" t="n">
        <v>0.02826</v>
      </c>
      <c r="D600" s="5" t="n">
        <v>0.0379</v>
      </c>
      <c r="E600" s="5" t="n">
        <v>4756</v>
      </c>
      <c r="F600" s="5" t="n">
        <v>0.00692</v>
      </c>
      <c r="G600" s="5" t="n">
        <v>6.269E-005</v>
      </c>
      <c r="H600" s="5" t="n">
        <v>0.1078</v>
      </c>
      <c r="I600" s="5"/>
    </row>
    <row r="601" customFormat="false" ht="12.75" hidden="false" customHeight="false" outlineLevel="0" collapsed="false">
      <c r="A601" s="0" t="n">
        <v>595</v>
      </c>
      <c r="B601" s="5" t="n">
        <v>0.01305</v>
      </c>
      <c r="C601" s="5" t="n">
        <v>0.04015</v>
      </c>
      <c r="D601" s="5" t="n">
        <v>0.03811</v>
      </c>
      <c r="E601" s="5" t="n">
        <v>1957</v>
      </c>
      <c r="F601" s="5" t="n">
        <v>0.2775</v>
      </c>
      <c r="G601" s="5" t="n">
        <v>5.036E-005</v>
      </c>
      <c r="H601" s="5" t="n">
        <v>0.1082</v>
      </c>
      <c r="I601" s="5"/>
    </row>
    <row r="602" customFormat="false" ht="12.75" hidden="false" customHeight="false" outlineLevel="0" collapsed="false">
      <c r="A602" s="0" t="n">
        <v>596</v>
      </c>
      <c r="B602" s="5" t="n">
        <v>0.01217</v>
      </c>
      <c r="C602" s="5" t="n">
        <v>0.03362</v>
      </c>
      <c r="D602" s="5" t="n">
        <v>0.03988</v>
      </c>
      <c r="E602" s="5" t="n">
        <v>2250</v>
      </c>
      <c r="F602" s="5" t="n">
        <v>0.1023</v>
      </c>
      <c r="G602" s="5" t="n">
        <v>5.643E-005</v>
      </c>
      <c r="H602" s="5" t="n">
        <v>0.1134</v>
      </c>
      <c r="I602" s="5"/>
    </row>
    <row r="603" customFormat="false" ht="12.75" hidden="false" customHeight="false" outlineLevel="0" collapsed="false">
      <c r="A603" s="0" t="n">
        <v>597</v>
      </c>
      <c r="B603" s="5" t="n">
        <v>0.0184</v>
      </c>
      <c r="C603" s="5" t="n">
        <v>0.04925</v>
      </c>
      <c r="D603" s="5" t="n">
        <v>0.03748</v>
      </c>
      <c r="E603" s="5" t="n">
        <v>2206</v>
      </c>
      <c r="F603" s="5" t="n">
        <v>0.1897</v>
      </c>
      <c r="G603" s="5" t="n">
        <v>3.816E-005</v>
      </c>
      <c r="H603" s="5" t="n">
        <v>0.1107</v>
      </c>
      <c r="I603" s="5"/>
    </row>
    <row r="604" customFormat="false" ht="12.75" hidden="false" customHeight="false" outlineLevel="0" collapsed="false">
      <c r="A604" s="0" t="n">
        <v>598</v>
      </c>
      <c r="B604" s="5" t="n">
        <v>0.0171</v>
      </c>
      <c r="C604" s="5" t="n">
        <v>0.04599</v>
      </c>
      <c r="D604" s="5" t="n">
        <v>0.03817</v>
      </c>
      <c r="E604" s="5" t="n">
        <v>3152</v>
      </c>
      <c r="F604" s="5" t="n">
        <v>0.2824</v>
      </c>
      <c r="G604" s="5" t="n">
        <v>5.11E-005</v>
      </c>
      <c r="H604" s="5" t="n">
        <v>0.1125</v>
      </c>
      <c r="I604" s="5"/>
    </row>
    <row r="605" customFormat="false" ht="12.75" hidden="false" customHeight="false" outlineLevel="0" collapsed="false">
      <c r="A605" s="0" t="n">
        <v>599</v>
      </c>
      <c r="B605" s="5" t="n">
        <v>0.01892</v>
      </c>
      <c r="C605" s="5" t="n">
        <v>0.04912</v>
      </c>
      <c r="D605" s="5" t="n">
        <v>0.03748</v>
      </c>
      <c r="E605" s="5" t="n">
        <v>1676</v>
      </c>
      <c r="F605" s="5" t="n">
        <v>0.0673</v>
      </c>
      <c r="G605" s="5" t="n">
        <v>3.994E-005</v>
      </c>
      <c r="H605" s="5" t="n">
        <v>0.1198</v>
      </c>
      <c r="I605" s="5"/>
    </row>
    <row r="606" customFormat="false" ht="12.75" hidden="false" customHeight="false" outlineLevel="0" collapsed="false">
      <c r="A606" s="0" t="n">
        <v>600</v>
      </c>
      <c r="B606" s="5" t="n">
        <v>0.01825</v>
      </c>
      <c r="C606" s="5" t="n">
        <v>0.04741</v>
      </c>
      <c r="D606" s="5" t="n">
        <v>0.03813</v>
      </c>
      <c r="E606" s="5" t="n">
        <v>1521</v>
      </c>
      <c r="F606" s="5" t="n">
        <v>0.0449</v>
      </c>
      <c r="G606" s="5" t="n">
        <v>4.007E-005</v>
      </c>
      <c r="H606" s="5" t="n">
        <v>0.1162</v>
      </c>
      <c r="I606" s="5"/>
    </row>
    <row r="607" customFormat="false" ht="12.75" hidden="false" customHeight="false" outlineLevel="0" collapsed="false">
      <c r="A607" s="0" t="n">
        <v>601</v>
      </c>
      <c r="B607" s="5" t="n">
        <v>0.01236</v>
      </c>
      <c r="C607" s="5" t="n">
        <v>0.0333</v>
      </c>
      <c r="D607" s="5" t="n">
        <v>0.03773</v>
      </c>
      <c r="E607" s="5" t="n">
        <v>2644</v>
      </c>
      <c r="F607" s="5" t="n">
        <v>0.06428</v>
      </c>
      <c r="G607" s="5" t="n">
        <v>5.491E-005</v>
      </c>
      <c r="H607" s="5" t="n">
        <v>0.1129</v>
      </c>
      <c r="I607" s="5"/>
    </row>
    <row r="608" customFormat="false" ht="12.75" hidden="false" customHeight="false" outlineLevel="0" collapsed="false">
      <c r="A608" s="0" t="n">
        <v>602</v>
      </c>
      <c r="B608" s="5" t="n">
        <v>0.0158</v>
      </c>
      <c r="C608" s="5" t="n">
        <v>0.0428</v>
      </c>
      <c r="D608" s="5" t="n">
        <v>0.03763</v>
      </c>
      <c r="E608" s="5" t="n">
        <v>2387</v>
      </c>
      <c r="F608" s="5" t="n">
        <v>0.1229</v>
      </c>
      <c r="G608" s="5" t="n">
        <v>4.443E-005</v>
      </c>
      <c r="H608" s="5" t="n">
        <v>0.1131</v>
      </c>
      <c r="I608" s="5"/>
    </row>
    <row r="609" customFormat="false" ht="12.75" hidden="false" customHeight="false" outlineLevel="0" collapsed="false">
      <c r="A609" s="0" t="n">
        <v>603</v>
      </c>
      <c r="B609" s="5" t="n">
        <v>0.01541</v>
      </c>
      <c r="C609" s="5" t="n">
        <v>0.04243</v>
      </c>
      <c r="D609" s="5" t="n">
        <v>0.0378</v>
      </c>
      <c r="E609" s="5" t="n">
        <v>2802</v>
      </c>
      <c r="F609" s="5" t="n">
        <v>0.09025</v>
      </c>
      <c r="G609" s="5" t="n">
        <v>4.464E-005</v>
      </c>
      <c r="H609" s="5" t="n">
        <v>0.1153</v>
      </c>
      <c r="I609" s="5"/>
    </row>
    <row r="610" customFormat="false" ht="12.75" hidden="false" customHeight="false" outlineLevel="0" collapsed="false">
      <c r="A610" s="0" t="n">
        <v>604</v>
      </c>
      <c r="B610" s="5" t="n">
        <v>0.01784</v>
      </c>
      <c r="C610" s="5" t="n">
        <v>0.04583</v>
      </c>
      <c r="D610" s="5" t="n">
        <v>0.03761</v>
      </c>
      <c r="E610" s="5" t="n">
        <v>1424</v>
      </c>
      <c r="F610" s="5" t="n">
        <v>0.03929</v>
      </c>
      <c r="G610" s="5" t="n">
        <v>4.236E-005</v>
      </c>
      <c r="H610" s="5" t="n">
        <v>0.1061</v>
      </c>
      <c r="I610" s="5"/>
    </row>
    <row r="611" customFormat="false" ht="12.75" hidden="false" customHeight="false" outlineLevel="0" collapsed="false">
      <c r="A611" s="0" t="n">
        <v>605</v>
      </c>
      <c r="B611" s="5" t="n">
        <v>0.008695</v>
      </c>
      <c r="C611" s="5" t="n">
        <v>0.02397</v>
      </c>
      <c r="D611" s="5" t="n">
        <v>0.03811</v>
      </c>
      <c r="E611" s="5" t="n">
        <v>3613</v>
      </c>
      <c r="F611" s="5" t="n">
        <v>0.02711</v>
      </c>
      <c r="G611" s="5" t="n">
        <v>8.744E-005</v>
      </c>
      <c r="H611" s="5" t="n">
        <v>0.1228</v>
      </c>
      <c r="I611" s="5"/>
    </row>
    <row r="612" customFormat="false" ht="12.75" hidden="false" customHeight="false" outlineLevel="0" collapsed="false">
      <c r="A612" s="0" t="n">
        <v>606</v>
      </c>
      <c r="B612" s="5" t="n">
        <v>0.01696</v>
      </c>
      <c r="C612" s="5" t="n">
        <v>0.04357</v>
      </c>
      <c r="D612" s="5" t="n">
        <v>0.03818</v>
      </c>
      <c r="E612" s="5" t="n">
        <v>1927</v>
      </c>
      <c r="F612" s="5" t="n">
        <v>0.009431</v>
      </c>
      <c r="G612" s="5" t="n">
        <v>5.825E-005</v>
      </c>
      <c r="H612" s="5" t="n">
        <v>0.1123</v>
      </c>
      <c r="I612" s="5"/>
    </row>
    <row r="613" customFormat="false" ht="12.75" hidden="false" customHeight="false" outlineLevel="0" collapsed="false">
      <c r="A613" s="0" t="n">
        <v>607</v>
      </c>
      <c r="B613" s="5" t="n">
        <v>0.02135</v>
      </c>
      <c r="C613" s="5" t="n">
        <v>0.05996</v>
      </c>
      <c r="D613" s="5" t="n">
        <v>0.03785</v>
      </c>
      <c r="E613" s="5" t="n">
        <v>1455</v>
      </c>
      <c r="F613" s="5" t="n">
        <v>0.2897</v>
      </c>
      <c r="G613" s="5" t="n">
        <v>3.792E-005</v>
      </c>
      <c r="H613" s="5" t="n">
        <v>0.1096</v>
      </c>
      <c r="I613" s="5"/>
    </row>
    <row r="614" customFormat="false" ht="12.75" hidden="false" customHeight="false" outlineLevel="0" collapsed="false">
      <c r="A614" s="0" t="n">
        <v>608</v>
      </c>
      <c r="B614" s="5" t="n">
        <v>0.01082</v>
      </c>
      <c r="C614" s="5" t="n">
        <v>0.02825</v>
      </c>
      <c r="D614" s="5" t="n">
        <v>0.03758</v>
      </c>
      <c r="E614" s="5" t="n">
        <v>3930</v>
      </c>
      <c r="F614" s="5" t="n">
        <v>0.01427</v>
      </c>
      <c r="G614" s="5" t="n">
        <v>6.725E-005</v>
      </c>
      <c r="H614" s="5" t="n">
        <v>0.114</v>
      </c>
      <c r="I614" s="5"/>
    </row>
    <row r="615" customFormat="false" ht="12.75" hidden="false" customHeight="false" outlineLevel="0" collapsed="false">
      <c r="A615" s="0" t="n">
        <v>609</v>
      </c>
      <c r="B615" s="5" t="n">
        <v>0.01761</v>
      </c>
      <c r="C615" s="5" t="n">
        <v>0.04597</v>
      </c>
      <c r="D615" s="5" t="n">
        <v>0.03746</v>
      </c>
      <c r="E615" s="5" t="n">
        <v>2290</v>
      </c>
      <c r="F615" s="5" t="n">
        <v>0.05455</v>
      </c>
      <c r="G615" s="5" t="n">
        <v>4.112E-005</v>
      </c>
      <c r="H615" s="5" t="n">
        <v>0.1148</v>
      </c>
      <c r="I615" s="5"/>
    </row>
    <row r="616" customFormat="false" ht="12.75" hidden="false" customHeight="false" outlineLevel="0" collapsed="false">
      <c r="A616" s="0" t="n">
        <v>610</v>
      </c>
      <c r="B616" s="5" t="n">
        <v>0.01672</v>
      </c>
      <c r="C616" s="5" t="n">
        <v>0.04543</v>
      </c>
      <c r="D616" s="5" t="n">
        <v>0.03756</v>
      </c>
      <c r="E616" s="5" t="n">
        <v>2748</v>
      </c>
      <c r="F616" s="5" t="n">
        <v>0.02499</v>
      </c>
      <c r="G616" s="5" t="n">
        <v>4.225E-005</v>
      </c>
      <c r="H616" s="5" t="n">
        <v>0.1115</v>
      </c>
      <c r="I616" s="5"/>
    </row>
    <row r="617" customFormat="false" ht="12.75" hidden="false" customHeight="false" outlineLevel="0" collapsed="false">
      <c r="A617" s="0" t="n">
        <v>611</v>
      </c>
      <c r="B617" s="5" t="n">
        <v>0.01328</v>
      </c>
      <c r="C617" s="5" t="n">
        <v>0.04087</v>
      </c>
      <c r="D617" s="5" t="n">
        <v>0.03766</v>
      </c>
      <c r="E617" s="5" t="n">
        <v>2474</v>
      </c>
      <c r="F617" s="5" t="n">
        <v>0.2554</v>
      </c>
      <c r="G617" s="5" t="n">
        <v>5.063E-005</v>
      </c>
      <c r="H617" s="5" t="n">
        <v>0.1165</v>
      </c>
      <c r="I617" s="5"/>
    </row>
    <row r="618" customFormat="false" ht="12.75" hidden="false" customHeight="false" outlineLevel="0" collapsed="false">
      <c r="A618" s="0" t="n">
        <v>612</v>
      </c>
      <c r="B618" s="5" t="n">
        <v>0.01625</v>
      </c>
      <c r="C618" s="5" t="n">
        <v>0.0442</v>
      </c>
      <c r="D618" s="5" t="n">
        <v>0.03842</v>
      </c>
      <c r="E618" s="5" t="n">
        <v>1671</v>
      </c>
      <c r="F618" s="5" t="n">
        <v>0.06043</v>
      </c>
      <c r="G618" s="5" t="n">
        <v>3.964E-005</v>
      </c>
      <c r="H618" s="5" t="n">
        <v>0.1076</v>
      </c>
      <c r="I618" s="5"/>
    </row>
    <row r="619" customFormat="false" ht="12.75" hidden="false" customHeight="false" outlineLevel="0" collapsed="false">
      <c r="A619" s="0" t="n">
        <v>613</v>
      </c>
      <c r="B619" s="5" t="n">
        <v>0.01483</v>
      </c>
      <c r="C619" s="5" t="n">
        <v>0.04107</v>
      </c>
      <c r="D619" s="5" t="n">
        <v>0.03845</v>
      </c>
      <c r="E619" s="5" t="n">
        <v>3105</v>
      </c>
      <c r="F619" s="5" t="n">
        <v>0.09342</v>
      </c>
      <c r="G619" s="5" t="n">
        <v>4.37E-005</v>
      </c>
      <c r="H619" s="5" t="n">
        <v>0.1107</v>
      </c>
      <c r="I619" s="5"/>
    </row>
    <row r="620" customFormat="false" ht="12.75" hidden="false" customHeight="false" outlineLevel="0" collapsed="false">
      <c r="A620" s="0" t="n">
        <v>614</v>
      </c>
      <c r="B620" s="5" t="n">
        <v>0.01531</v>
      </c>
      <c r="C620" s="5" t="n">
        <v>0.0415</v>
      </c>
      <c r="D620" s="5" t="n">
        <v>0.03754</v>
      </c>
      <c r="E620" s="5" t="n">
        <v>20170</v>
      </c>
      <c r="F620" s="5" t="n">
        <v>0.01805</v>
      </c>
      <c r="G620" s="5" t="n">
        <v>4.86E-005</v>
      </c>
      <c r="H620" s="5" t="n">
        <v>0.1206</v>
      </c>
      <c r="I620" s="5"/>
    </row>
    <row r="621" customFormat="false" ht="12.75" hidden="false" customHeight="false" outlineLevel="0" collapsed="false">
      <c r="A621" s="0" t="n">
        <v>615</v>
      </c>
      <c r="B621" s="5" t="n">
        <v>0.01511</v>
      </c>
      <c r="C621" s="5" t="n">
        <v>0.03967</v>
      </c>
      <c r="D621" s="5" t="n">
        <v>0.03783</v>
      </c>
      <c r="E621" s="5" t="n">
        <v>3076</v>
      </c>
      <c r="F621" s="5" t="n">
        <v>0.004087</v>
      </c>
      <c r="G621" s="5" t="n">
        <v>4.23E-005</v>
      </c>
      <c r="H621" s="5" t="n">
        <v>0.1091</v>
      </c>
      <c r="I621" s="5"/>
    </row>
    <row r="622" customFormat="false" ht="12.75" hidden="false" customHeight="false" outlineLevel="0" collapsed="false">
      <c r="A622" s="0" t="n">
        <v>616</v>
      </c>
      <c r="B622" s="5" t="n">
        <v>0.008583</v>
      </c>
      <c r="C622" s="5" t="n">
        <v>0.0244</v>
      </c>
      <c r="D622" s="5" t="n">
        <v>0.03884</v>
      </c>
      <c r="E622" s="5" t="n">
        <v>3182</v>
      </c>
      <c r="F622" s="5" t="n">
        <v>0.02357</v>
      </c>
      <c r="G622" s="5" t="n">
        <v>8.934E-005</v>
      </c>
      <c r="H622" s="5" t="n">
        <v>0.1252</v>
      </c>
      <c r="I622" s="5"/>
    </row>
    <row r="623" customFormat="false" ht="12.75" hidden="false" customHeight="false" outlineLevel="0" collapsed="false">
      <c r="A623" s="0" t="n">
        <v>617</v>
      </c>
      <c r="B623" s="5" t="n">
        <v>0.008628</v>
      </c>
      <c r="C623" s="5" t="n">
        <v>0.03693</v>
      </c>
      <c r="D623" s="5" t="n">
        <v>0.0391</v>
      </c>
      <c r="E623" s="5" t="n">
        <v>3007</v>
      </c>
      <c r="F623" s="5" t="n">
        <v>0.5714</v>
      </c>
      <c r="G623" s="5" t="n">
        <v>8.592E-005</v>
      </c>
      <c r="H623" s="5" t="n">
        <v>0.1198</v>
      </c>
      <c r="I623" s="5"/>
    </row>
    <row r="624" customFormat="false" ht="12.75" hidden="false" customHeight="false" outlineLevel="0" collapsed="false">
      <c r="A624" s="0" t="n">
        <v>618</v>
      </c>
      <c r="B624" s="5" t="n">
        <v>0.008652</v>
      </c>
      <c r="C624" s="5" t="n">
        <v>0.02562</v>
      </c>
      <c r="D624" s="5" t="n">
        <v>0.03806</v>
      </c>
      <c r="E624" s="5" t="n">
        <v>5404</v>
      </c>
      <c r="F624" s="5" t="n">
        <v>0.3295</v>
      </c>
      <c r="G624" s="5" t="n">
        <v>8.214E-005</v>
      </c>
      <c r="H624" s="5" t="n">
        <v>0.1206</v>
      </c>
      <c r="I624" s="5"/>
    </row>
    <row r="625" customFormat="false" ht="12.75" hidden="false" customHeight="false" outlineLevel="0" collapsed="false">
      <c r="A625" s="0" t="n">
        <v>619</v>
      </c>
      <c r="B625" s="5" t="n">
        <v>0.01754</v>
      </c>
      <c r="C625" s="5" t="n">
        <v>0.04406</v>
      </c>
      <c r="D625" s="5" t="n">
        <v>0.03813</v>
      </c>
      <c r="E625" s="5" t="n">
        <v>4224</v>
      </c>
      <c r="F625" s="5" t="n">
        <v>0.1581</v>
      </c>
      <c r="G625" s="5" t="n">
        <v>4.139E-005</v>
      </c>
      <c r="H625" s="5" t="n">
        <v>0.1085</v>
      </c>
      <c r="I625" s="5"/>
    </row>
    <row r="626" customFormat="false" ht="12.75" hidden="false" customHeight="false" outlineLevel="0" collapsed="false">
      <c r="A626" s="0" t="n">
        <v>620</v>
      </c>
      <c r="B626" s="5" t="n">
        <v>0.01848</v>
      </c>
      <c r="C626" s="5" t="n">
        <v>0.04878</v>
      </c>
      <c r="D626" s="5" t="n">
        <v>0.03746</v>
      </c>
      <c r="E626" s="5" t="n">
        <v>2491</v>
      </c>
      <c r="F626" s="5" t="n">
        <v>0.07687</v>
      </c>
      <c r="G626" s="5" t="n">
        <v>4.023E-005</v>
      </c>
      <c r="H626" s="5" t="n">
        <v>0.1183</v>
      </c>
      <c r="I626" s="5"/>
    </row>
    <row r="627" customFormat="false" ht="12.75" hidden="false" customHeight="false" outlineLevel="0" collapsed="false">
      <c r="A627" s="0" t="n">
        <v>621</v>
      </c>
      <c r="B627" s="5" t="n">
        <v>0.008384</v>
      </c>
      <c r="C627" s="5" t="n">
        <v>0.02423</v>
      </c>
      <c r="D627" s="5" t="n">
        <v>0.03788</v>
      </c>
      <c r="E627" s="5" t="n">
        <v>2841</v>
      </c>
      <c r="F627" s="5" t="n">
        <v>0.04689</v>
      </c>
      <c r="G627" s="5" t="n">
        <v>7.236E-005</v>
      </c>
      <c r="H627" s="5" t="n">
        <v>0.1056</v>
      </c>
      <c r="I627" s="5"/>
    </row>
    <row r="628" customFormat="false" ht="12.75" hidden="false" customHeight="false" outlineLevel="0" collapsed="false">
      <c r="A628" s="0" t="n">
        <v>622</v>
      </c>
      <c r="B628" s="5" t="n">
        <v>0.01547</v>
      </c>
      <c r="C628" s="5" t="n">
        <v>0.04022</v>
      </c>
      <c r="D628" s="5" t="n">
        <v>0.03757</v>
      </c>
      <c r="E628" s="5" t="n">
        <v>4865</v>
      </c>
      <c r="F628" s="5" t="n">
        <v>0.09201</v>
      </c>
      <c r="G628" s="5" t="n">
        <v>4.412E-005</v>
      </c>
      <c r="H628" s="5" t="n">
        <v>0.1133</v>
      </c>
      <c r="I628" s="5"/>
    </row>
    <row r="629" customFormat="false" ht="12.75" hidden="false" customHeight="false" outlineLevel="0" collapsed="false">
      <c r="A629" s="0" t="n">
        <v>623</v>
      </c>
      <c r="B629" s="5" t="n">
        <v>0.008747</v>
      </c>
      <c r="C629" s="5" t="n">
        <v>0.02383</v>
      </c>
      <c r="D629" s="5" t="n">
        <v>0.03755</v>
      </c>
      <c r="E629" s="5" t="n">
        <v>3520</v>
      </c>
      <c r="F629" s="5" t="n">
        <v>0.2664</v>
      </c>
      <c r="G629" s="5" t="n">
        <v>8.39E-005</v>
      </c>
      <c r="H629" s="5" t="n">
        <v>0.1181</v>
      </c>
      <c r="I629" s="5"/>
    </row>
    <row r="630" customFormat="false" ht="12.75" hidden="false" customHeight="false" outlineLevel="0" collapsed="false">
      <c r="A630" s="0" t="n">
        <v>624</v>
      </c>
      <c r="B630" s="5" t="n">
        <v>0.01081</v>
      </c>
      <c r="C630" s="5" t="n">
        <v>0.02813</v>
      </c>
      <c r="D630" s="5" t="n">
        <v>0.03781</v>
      </c>
      <c r="E630" s="5" t="n">
        <v>3905</v>
      </c>
      <c r="F630" s="5" t="n">
        <v>0.01131</v>
      </c>
      <c r="G630" s="5" t="n">
        <v>6.41E-005</v>
      </c>
      <c r="H630" s="5" t="n">
        <v>0.1077</v>
      </c>
      <c r="I630" s="5"/>
    </row>
    <row r="631" customFormat="false" ht="12.75" hidden="false" customHeight="false" outlineLevel="0" collapsed="false">
      <c r="A631" s="0" t="n">
        <v>625</v>
      </c>
      <c r="B631" s="5" t="n">
        <v>0.01587</v>
      </c>
      <c r="C631" s="5" t="n">
        <v>0.04403</v>
      </c>
      <c r="D631" s="5" t="n">
        <v>0.03739</v>
      </c>
      <c r="E631" s="5" t="n">
        <v>3544</v>
      </c>
      <c r="F631" s="5" t="n">
        <v>0.09822</v>
      </c>
      <c r="G631" s="5" t="n">
        <v>3.997E-005</v>
      </c>
      <c r="H631" s="5" t="n">
        <v>0.11</v>
      </c>
      <c r="I631" s="5"/>
    </row>
    <row r="632" customFormat="false" ht="12.75" hidden="false" customHeight="false" outlineLevel="0" collapsed="false">
      <c r="A632" s="0" t="n">
        <v>626</v>
      </c>
      <c r="B632" s="5" t="n">
        <v>0.01569</v>
      </c>
      <c r="C632" s="5" t="n">
        <v>0.04191</v>
      </c>
      <c r="D632" s="5" t="n">
        <v>0.03751</v>
      </c>
      <c r="E632" s="5" t="n">
        <v>3285</v>
      </c>
      <c r="F632" s="5" t="n">
        <v>0.01383</v>
      </c>
      <c r="G632" s="5" t="n">
        <v>4.827E-005</v>
      </c>
      <c r="H632" s="5" t="n">
        <v>0.1212</v>
      </c>
      <c r="I632" s="5"/>
    </row>
    <row r="633" customFormat="false" ht="12.75" hidden="false" customHeight="false" outlineLevel="0" collapsed="false">
      <c r="A633" s="0" t="n">
        <v>627</v>
      </c>
      <c r="B633" s="5" t="n">
        <v>0.01579</v>
      </c>
      <c r="C633" s="5" t="n">
        <v>0.04539</v>
      </c>
      <c r="D633" s="5" t="n">
        <v>0.03758</v>
      </c>
      <c r="E633" s="5" t="n">
        <v>3802</v>
      </c>
      <c r="F633" s="5" t="n">
        <v>0.04308</v>
      </c>
      <c r="G633" s="5" t="n">
        <v>5.661E-005</v>
      </c>
      <c r="H633" s="5" t="n">
        <v>0.1181</v>
      </c>
      <c r="I633" s="5"/>
    </row>
    <row r="634" customFormat="false" ht="12.75" hidden="false" customHeight="false" outlineLevel="0" collapsed="false">
      <c r="A634" s="0" t="n">
        <v>628</v>
      </c>
      <c r="B634" s="5" t="n">
        <v>0.008672</v>
      </c>
      <c r="C634" s="5" t="n">
        <v>0.0242</v>
      </c>
      <c r="D634" s="5" t="n">
        <v>0.03828</v>
      </c>
      <c r="E634" s="5" t="n">
        <v>2614</v>
      </c>
      <c r="F634" s="5" t="n">
        <v>0.02254</v>
      </c>
      <c r="G634" s="5" t="n">
        <v>8.761E-005</v>
      </c>
      <c r="H634" s="5" t="n">
        <v>0.1202</v>
      </c>
      <c r="I634" s="5"/>
    </row>
    <row r="635" customFormat="false" ht="12.75" hidden="false" customHeight="false" outlineLevel="0" collapsed="false">
      <c r="A635" s="0" t="n">
        <v>629</v>
      </c>
      <c r="B635" s="5" t="n">
        <v>0.01631</v>
      </c>
      <c r="C635" s="5" t="n">
        <v>0.04404</v>
      </c>
      <c r="D635" s="5" t="n">
        <v>0.03778</v>
      </c>
      <c r="E635" s="5" t="n">
        <v>2472</v>
      </c>
      <c r="F635" s="5" t="n">
        <v>0.0432</v>
      </c>
      <c r="G635" s="5" t="n">
        <v>3.934E-005</v>
      </c>
      <c r="H635" s="5" t="n">
        <v>0.1096</v>
      </c>
      <c r="I635" s="5"/>
    </row>
    <row r="636" customFormat="false" ht="12.75" hidden="false" customHeight="false" outlineLevel="0" collapsed="false">
      <c r="A636" s="0" t="n">
        <v>630</v>
      </c>
      <c r="B636" s="5" t="n">
        <v>0.01034</v>
      </c>
      <c r="C636" s="5" t="n">
        <v>0.03131</v>
      </c>
      <c r="D636" s="5" t="n">
        <v>0.03774</v>
      </c>
      <c r="E636" s="5" t="n">
        <v>4770</v>
      </c>
      <c r="F636" s="5" t="n">
        <v>0.01419</v>
      </c>
      <c r="G636" s="5" t="n">
        <v>6.505E-005</v>
      </c>
      <c r="H636" s="5" t="n">
        <v>0.1099</v>
      </c>
      <c r="I636" s="5"/>
    </row>
    <row r="637" customFormat="false" ht="12.75" hidden="false" customHeight="false" outlineLevel="0" collapsed="false">
      <c r="A637" s="0" t="n">
        <v>631</v>
      </c>
      <c r="B637" s="5" t="n">
        <v>0.01438</v>
      </c>
      <c r="C637" s="5" t="n">
        <v>0.0405</v>
      </c>
      <c r="D637" s="5" t="n">
        <v>0.03738</v>
      </c>
      <c r="E637" s="5" t="n">
        <v>4556</v>
      </c>
      <c r="F637" s="5" t="n">
        <v>0.005472</v>
      </c>
      <c r="G637" s="5" t="n">
        <v>4.314E-005</v>
      </c>
      <c r="H637" s="5" t="n">
        <v>0.111</v>
      </c>
      <c r="I637" s="5"/>
    </row>
    <row r="638" customFormat="false" ht="12.75" hidden="false" customHeight="false" outlineLevel="0" collapsed="false">
      <c r="A638" s="0" t="n">
        <v>632</v>
      </c>
      <c r="B638" s="5" t="n">
        <v>0.01624</v>
      </c>
      <c r="C638" s="5" t="n">
        <v>0.0423</v>
      </c>
      <c r="D638" s="5" t="n">
        <v>0.03783</v>
      </c>
      <c r="E638" s="5" t="n">
        <v>2680</v>
      </c>
      <c r="F638" s="5" t="n">
        <v>0.007401</v>
      </c>
      <c r="G638" s="5" t="n">
        <v>3.845E-005</v>
      </c>
      <c r="H638" s="5" t="n">
        <v>0.1061</v>
      </c>
      <c r="I638" s="5"/>
    </row>
    <row r="639" customFormat="false" ht="12.75" hidden="false" customHeight="false" outlineLevel="0" collapsed="false">
      <c r="A639" s="0" t="n">
        <v>633</v>
      </c>
      <c r="B639" s="5" t="n">
        <v>0.01121</v>
      </c>
      <c r="C639" s="5" t="n">
        <v>0.03194</v>
      </c>
      <c r="D639" s="5" t="n">
        <v>0.03779</v>
      </c>
      <c r="E639" s="5" t="n">
        <v>2534</v>
      </c>
      <c r="F639" s="5" t="n">
        <v>0.02177</v>
      </c>
      <c r="G639" s="5" t="n">
        <v>6.754E-005</v>
      </c>
      <c r="H639" s="5" t="n">
        <v>0.1251</v>
      </c>
      <c r="I639" s="5"/>
    </row>
    <row r="640" customFormat="false" ht="12.75" hidden="false" customHeight="false" outlineLevel="0" collapsed="false">
      <c r="A640" s="0" t="n">
        <v>634</v>
      </c>
      <c r="B640" s="5" t="n">
        <v>0.0115</v>
      </c>
      <c r="C640" s="5" t="n">
        <v>0.03094</v>
      </c>
      <c r="D640" s="5" t="n">
        <v>0.0377</v>
      </c>
      <c r="E640" s="5" t="n">
        <v>3215</v>
      </c>
      <c r="F640" s="5" t="n">
        <v>0.2934</v>
      </c>
      <c r="G640" s="5" t="n">
        <v>6.107E-005</v>
      </c>
      <c r="H640" s="5" t="n">
        <v>0.1136</v>
      </c>
      <c r="I640" s="5"/>
    </row>
    <row r="641" customFormat="false" ht="12.75" hidden="false" customHeight="false" outlineLevel="0" collapsed="false">
      <c r="A641" s="0" t="n">
        <v>635</v>
      </c>
      <c r="B641" s="5" t="n">
        <v>0.008784</v>
      </c>
      <c r="C641" s="5" t="n">
        <v>0.02331</v>
      </c>
      <c r="D641" s="5" t="n">
        <v>0.03757</v>
      </c>
      <c r="E641" s="5" t="n">
        <v>3479</v>
      </c>
      <c r="F641" s="5" t="n">
        <v>0.01867</v>
      </c>
      <c r="G641" s="5" t="n">
        <v>7.857E-005</v>
      </c>
      <c r="H641" s="5" t="n">
        <v>0.1144</v>
      </c>
      <c r="I641" s="5"/>
    </row>
    <row r="642" customFormat="false" ht="12.75" hidden="false" customHeight="false" outlineLevel="0" collapsed="false">
      <c r="A642" s="0" t="n">
        <v>636</v>
      </c>
      <c r="B642" s="5" t="n">
        <v>0.009229</v>
      </c>
      <c r="C642" s="5" t="n">
        <v>0.02576</v>
      </c>
      <c r="D642" s="5" t="n">
        <v>0.03788</v>
      </c>
      <c r="E642" s="5" t="n">
        <v>3864</v>
      </c>
      <c r="F642" s="5" t="n">
        <v>0.007333</v>
      </c>
      <c r="G642" s="5" t="n">
        <v>6.222E-005</v>
      </c>
      <c r="H642" s="5" t="n">
        <v>0.1036</v>
      </c>
      <c r="I642" s="5"/>
    </row>
    <row r="643" customFormat="false" ht="12.75" hidden="false" customHeight="false" outlineLevel="0" collapsed="false">
      <c r="A643" s="0" t="n">
        <v>637</v>
      </c>
      <c r="B643" s="5" t="n">
        <v>0.01151</v>
      </c>
      <c r="C643" s="5" t="n">
        <v>0.02993</v>
      </c>
      <c r="D643" s="5" t="n">
        <v>0.03781</v>
      </c>
      <c r="E643" s="5" t="n">
        <v>4253</v>
      </c>
      <c r="F643" s="5" t="n">
        <v>0.01604</v>
      </c>
      <c r="G643" s="5" t="n">
        <v>6.026E-005</v>
      </c>
      <c r="H643" s="5" t="n">
        <v>0.1135</v>
      </c>
      <c r="I643" s="5"/>
    </row>
    <row r="644" customFormat="false" ht="12.75" hidden="false" customHeight="false" outlineLevel="0" collapsed="false">
      <c r="A644" s="0" t="n">
        <v>638</v>
      </c>
      <c r="B644" s="5" t="n">
        <v>0.02096</v>
      </c>
      <c r="C644" s="5" t="n">
        <v>0.0549</v>
      </c>
      <c r="D644" s="5" t="n">
        <v>0.03738</v>
      </c>
      <c r="E644" s="5" t="n">
        <v>1449</v>
      </c>
      <c r="F644" s="5" t="n">
        <v>0.1325</v>
      </c>
      <c r="G644" s="5" t="n">
        <v>2.856E-005</v>
      </c>
      <c r="H644" s="5" t="n">
        <v>0.09971</v>
      </c>
      <c r="I644" s="5"/>
    </row>
    <row r="645" customFormat="false" ht="12.75" hidden="false" customHeight="false" outlineLevel="0" collapsed="false">
      <c r="A645" s="0" t="n">
        <v>639</v>
      </c>
      <c r="B645" s="5" t="n">
        <v>0.01195</v>
      </c>
      <c r="C645" s="5" t="n">
        <v>0.03106</v>
      </c>
      <c r="D645" s="5" t="n">
        <v>0.03742</v>
      </c>
      <c r="E645" s="5" t="n">
        <v>3097</v>
      </c>
      <c r="F645" s="5" t="n">
        <v>0.04819</v>
      </c>
      <c r="G645" s="5" t="n">
        <v>5.813E-005</v>
      </c>
      <c r="H645" s="5" t="n">
        <v>0.1125</v>
      </c>
      <c r="I645" s="5"/>
    </row>
    <row r="646" customFormat="false" ht="12.75" hidden="false" customHeight="false" outlineLevel="0" collapsed="false">
      <c r="A646" s="0" t="n">
        <v>640</v>
      </c>
      <c r="B646" s="5" t="n">
        <v>0.01106</v>
      </c>
      <c r="C646" s="5" t="n">
        <v>0.02974</v>
      </c>
      <c r="D646" s="5" t="n">
        <v>0.03766</v>
      </c>
      <c r="E646" s="5" t="n">
        <v>2073</v>
      </c>
      <c r="F646" s="5" t="n">
        <v>0.01427</v>
      </c>
      <c r="G646" s="5" t="n">
        <v>5.48E-005</v>
      </c>
      <c r="H646" s="5" t="n">
        <v>0.1027</v>
      </c>
      <c r="I646" s="5"/>
    </row>
    <row r="647" customFormat="false" ht="12.75" hidden="false" customHeight="false" outlineLevel="0" collapsed="false">
      <c r="A647" s="0" t="n">
        <v>641</v>
      </c>
      <c r="B647" s="5" t="n">
        <v>0.01843</v>
      </c>
      <c r="C647" s="5" t="n">
        <v>0.05065</v>
      </c>
      <c r="D647" s="5" t="n">
        <v>0.03766</v>
      </c>
      <c r="E647" s="5" t="n">
        <v>1523</v>
      </c>
      <c r="F647" s="5" t="n">
        <v>0.003273</v>
      </c>
      <c r="G647" s="5" t="n">
        <v>3.123E-005</v>
      </c>
      <c r="H647" s="5" t="n">
        <v>0.1004</v>
      </c>
      <c r="I647" s="5"/>
    </row>
    <row r="648" customFormat="false" ht="12.75" hidden="false" customHeight="false" outlineLevel="0" collapsed="false">
      <c r="A648" s="0" t="n">
        <v>642</v>
      </c>
      <c r="B648" s="5" t="n">
        <v>0.008029</v>
      </c>
      <c r="C648" s="5" t="n">
        <v>0.02192</v>
      </c>
      <c r="D648" s="5" t="n">
        <v>0.03818</v>
      </c>
      <c r="E648" s="5" t="n">
        <v>5730</v>
      </c>
      <c r="F648" s="5" t="n">
        <v>0.006192</v>
      </c>
      <c r="G648" s="5" t="n">
        <v>7.571E-005</v>
      </c>
      <c r="H648" s="5" t="n">
        <v>0.1082</v>
      </c>
      <c r="I648" s="5"/>
    </row>
    <row r="649" customFormat="false" ht="12.75" hidden="false" customHeight="false" outlineLevel="0" collapsed="false">
      <c r="A649" s="0" t="n">
        <v>643</v>
      </c>
      <c r="B649" s="5" t="n">
        <v>0.01298</v>
      </c>
      <c r="C649" s="5" t="n">
        <v>0.03336</v>
      </c>
      <c r="D649" s="5" t="n">
        <v>0.03824</v>
      </c>
      <c r="E649" s="5" t="n">
        <v>2516</v>
      </c>
      <c r="F649" s="5" t="n">
        <v>0.001887</v>
      </c>
      <c r="G649" s="5" t="n">
        <v>5.144E-005</v>
      </c>
      <c r="H649" s="5" t="n">
        <v>0.1123</v>
      </c>
      <c r="I649" s="5"/>
    </row>
    <row r="650" customFormat="false" ht="12.75" hidden="false" customHeight="false" outlineLevel="0" collapsed="false">
      <c r="A650" s="0" t="n">
        <v>644</v>
      </c>
      <c r="B650" s="5" t="n">
        <v>0.01311</v>
      </c>
      <c r="C650" s="5" t="n">
        <v>0.03797</v>
      </c>
      <c r="D650" s="5" t="n">
        <v>0.03818</v>
      </c>
      <c r="E650" s="5" t="n">
        <v>1961</v>
      </c>
      <c r="F650" s="5" t="n">
        <v>0.004796</v>
      </c>
      <c r="G650" s="5" t="n">
        <v>5.55E-005</v>
      </c>
      <c r="H650" s="5" t="n">
        <v>0.1204</v>
      </c>
      <c r="I650" s="5"/>
    </row>
    <row r="651" customFormat="false" ht="12.75" hidden="false" customHeight="false" outlineLevel="0" collapsed="false">
      <c r="A651" s="0" t="n">
        <v>645</v>
      </c>
      <c r="B651" s="5" t="n">
        <v>0.01321</v>
      </c>
      <c r="C651" s="5" t="n">
        <v>0.03783</v>
      </c>
      <c r="D651" s="5" t="n">
        <v>0.03807</v>
      </c>
      <c r="E651" s="5" t="n">
        <v>1667</v>
      </c>
      <c r="F651" s="5" t="n">
        <v>0.03284</v>
      </c>
      <c r="G651" s="5" t="n">
        <v>5.35E-005</v>
      </c>
      <c r="H651" s="5" t="n">
        <v>0.1181</v>
      </c>
      <c r="I651" s="5"/>
    </row>
    <row r="652" customFormat="false" ht="12.75" hidden="false" customHeight="false" outlineLevel="0" collapsed="false">
      <c r="A652" s="0" t="n">
        <v>646</v>
      </c>
      <c r="B652" s="5" t="n">
        <v>0.01466</v>
      </c>
      <c r="C652" s="5" t="n">
        <v>0.05515</v>
      </c>
      <c r="D652" s="5" t="n">
        <v>0.03762</v>
      </c>
      <c r="E652" s="5" t="n">
        <v>1352</v>
      </c>
      <c r="F652" s="5" t="n">
        <v>0.09427</v>
      </c>
      <c r="G652" s="5" t="n">
        <v>4.262E-005</v>
      </c>
      <c r="H652" s="5" t="n">
        <v>0.1097</v>
      </c>
      <c r="I652" s="5"/>
    </row>
    <row r="653" customFormat="false" ht="12.75" hidden="false" customHeight="false" outlineLevel="0" collapsed="false">
      <c r="A653" s="0" t="n">
        <v>647</v>
      </c>
      <c r="B653" s="5" t="n">
        <v>0.01521</v>
      </c>
      <c r="C653" s="5" t="n">
        <v>0.04136</v>
      </c>
      <c r="D653" s="5" t="n">
        <v>0.03761</v>
      </c>
      <c r="E653" s="5" t="n">
        <v>1655</v>
      </c>
      <c r="F653" s="5" t="n">
        <v>0.06757</v>
      </c>
      <c r="G653" s="5" t="n">
        <v>4.333E-005</v>
      </c>
      <c r="H653" s="5" t="n">
        <v>0.1082</v>
      </c>
      <c r="I653" s="5"/>
    </row>
    <row r="654" customFormat="false" ht="12.75" hidden="false" customHeight="false" outlineLevel="0" collapsed="false">
      <c r="A654" s="0" t="n">
        <v>648</v>
      </c>
      <c r="B654" s="5" t="n">
        <v>0.01053</v>
      </c>
      <c r="C654" s="5" t="n">
        <v>0.02874</v>
      </c>
      <c r="D654" s="5" t="n">
        <v>0.03754</v>
      </c>
      <c r="E654" s="5" t="n">
        <v>3725</v>
      </c>
      <c r="F654" s="5" t="n">
        <v>0.01631</v>
      </c>
      <c r="G654" s="5" t="n">
        <v>7.363E-005</v>
      </c>
      <c r="H654" s="5" t="n">
        <v>0.122</v>
      </c>
      <c r="I654" s="5"/>
    </row>
    <row r="655" customFormat="false" ht="12.75" hidden="false" customHeight="false" outlineLevel="0" collapsed="false">
      <c r="A655" s="0" t="n">
        <v>649</v>
      </c>
      <c r="B655" s="5" t="n">
        <v>0.008469</v>
      </c>
      <c r="C655" s="5" t="n">
        <v>0.02523</v>
      </c>
      <c r="D655" s="5" t="n">
        <v>0.03821</v>
      </c>
      <c r="E655" s="5" t="n">
        <v>3349</v>
      </c>
      <c r="F655" s="5" t="n">
        <v>0.0502</v>
      </c>
      <c r="G655" s="5" t="n">
        <v>7.144E-005</v>
      </c>
      <c r="H655" s="5" t="n">
        <v>0.1066</v>
      </c>
      <c r="I655" s="5"/>
    </row>
    <row r="656" customFormat="false" ht="12.75" hidden="false" customHeight="false" outlineLevel="0" collapsed="false">
      <c r="A656" s="0" t="n">
        <v>650</v>
      </c>
      <c r="B656" s="5" t="n">
        <v>0.008147</v>
      </c>
      <c r="C656" s="5" t="n">
        <v>0.0227</v>
      </c>
      <c r="D656" s="5" t="n">
        <v>0.03853</v>
      </c>
      <c r="E656" s="5" t="n">
        <v>2994</v>
      </c>
      <c r="F656" s="5" t="n">
        <v>0.3395</v>
      </c>
      <c r="G656" s="5" t="n">
        <v>9.364E-005</v>
      </c>
      <c r="H656" s="5" t="n">
        <v>0.1201</v>
      </c>
      <c r="I656" s="5"/>
    </row>
    <row r="657" customFormat="false" ht="12.75" hidden="false" customHeight="false" outlineLevel="0" collapsed="false">
      <c r="A657" s="0" t="n">
        <v>651</v>
      </c>
      <c r="B657" s="5" t="n">
        <v>0.01214</v>
      </c>
      <c r="C657" s="5" t="n">
        <v>0.03364</v>
      </c>
      <c r="D657" s="5" t="n">
        <v>0.04025</v>
      </c>
      <c r="E657" s="5" t="n">
        <v>2281</v>
      </c>
      <c r="F657" s="5" t="n">
        <v>0.05123</v>
      </c>
      <c r="G657" s="5" t="n">
        <v>5.627E-005</v>
      </c>
      <c r="H657" s="5" t="n">
        <v>0.1106</v>
      </c>
      <c r="I657" s="5"/>
    </row>
    <row r="658" customFormat="false" ht="12.75" hidden="false" customHeight="false" outlineLevel="0" collapsed="false">
      <c r="A658" s="0" t="n">
        <v>652</v>
      </c>
      <c r="B658" s="5" t="n">
        <v>0.01227</v>
      </c>
      <c r="C658" s="5" t="n">
        <v>0.03347</v>
      </c>
      <c r="D658" s="5" t="n">
        <v>0.03782</v>
      </c>
      <c r="E658" s="5" t="n">
        <v>2511</v>
      </c>
      <c r="F658" s="5" t="n">
        <v>0.06696</v>
      </c>
      <c r="G658" s="5" t="n">
        <v>5.658E-005</v>
      </c>
      <c r="H658" s="5" t="n">
        <v>0.1118</v>
      </c>
      <c r="I658" s="5"/>
    </row>
    <row r="659" customFormat="false" ht="12.75" hidden="false" customHeight="false" outlineLevel="0" collapsed="false">
      <c r="A659" s="0" t="n">
        <v>653</v>
      </c>
      <c r="B659" s="5" t="n">
        <v>0.01312</v>
      </c>
      <c r="C659" s="5" t="n">
        <v>0.03603</v>
      </c>
      <c r="D659" s="5" t="n">
        <v>0.03774</v>
      </c>
      <c r="E659" s="5" t="n">
        <v>3139</v>
      </c>
      <c r="F659" s="5" t="n">
        <v>0.09368</v>
      </c>
      <c r="G659" s="5" t="n">
        <v>5.662E-005</v>
      </c>
      <c r="H659" s="5" t="n">
        <v>0.1193</v>
      </c>
      <c r="I659" s="5"/>
    </row>
    <row r="660" customFormat="false" ht="12.75" hidden="false" customHeight="false" outlineLevel="0" collapsed="false">
      <c r="A660" s="0" t="n">
        <v>654</v>
      </c>
      <c r="B660" s="5" t="n">
        <v>0.01733</v>
      </c>
      <c r="C660" s="5" t="n">
        <v>0.04528</v>
      </c>
      <c r="D660" s="5" t="n">
        <v>0.03933</v>
      </c>
      <c r="E660" s="5" t="n">
        <v>2122</v>
      </c>
      <c r="F660" s="5" t="n">
        <v>0.04449</v>
      </c>
      <c r="G660" s="5" t="n">
        <v>3.92E-005</v>
      </c>
      <c r="H660" s="5" t="n">
        <v>0.1089</v>
      </c>
      <c r="I660" s="5"/>
    </row>
    <row r="661" customFormat="false" ht="12.75" hidden="false" customHeight="false" outlineLevel="0" collapsed="false">
      <c r="A661" s="0" t="n">
        <v>655</v>
      </c>
      <c r="B661" s="5" t="n">
        <v>0.01335</v>
      </c>
      <c r="C661" s="5" t="n">
        <v>0.03804</v>
      </c>
      <c r="D661" s="5" t="n">
        <v>0.03756</v>
      </c>
      <c r="E661" s="5" t="n">
        <v>3571</v>
      </c>
      <c r="F661" s="5" t="n">
        <v>0.2614</v>
      </c>
      <c r="G661" s="5" t="n">
        <v>5.072E-005</v>
      </c>
      <c r="H661" s="5" t="n">
        <v>0.1082</v>
      </c>
      <c r="I661" s="5"/>
    </row>
    <row r="662" customFormat="false" ht="12.75" hidden="false" customHeight="false" outlineLevel="0" collapsed="false">
      <c r="A662" s="0" t="n">
        <v>656</v>
      </c>
      <c r="B662" s="5" t="n">
        <v>0.01684</v>
      </c>
      <c r="C662" s="5" t="n">
        <v>0.04655</v>
      </c>
      <c r="D662" s="5" t="n">
        <v>0.03813</v>
      </c>
      <c r="E662" s="5" t="n">
        <v>2372</v>
      </c>
      <c r="F662" s="5" t="n">
        <v>0.01663</v>
      </c>
      <c r="G662" s="5" t="n">
        <v>4.046E-005</v>
      </c>
      <c r="H662" s="5" t="n">
        <v>0.1116</v>
      </c>
      <c r="I662" s="5"/>
    </row>
    <row r="663" customFormat="false" ht="12.75" hidden="false" customHeight="false" outlineLevel="0" collapsed="false">
      <c r="A663" s="0" t="n">
        <v>657</v>
      </c>
      <c r="B663" s="5" t="n">
        <v>0.008546</v>
      </c>
      <c r="C663" s="5" t="n">
        <v>0.02391</v>
      </c>
      <c r="D663" s="5" t="n">
        <v>0.03792</v>
      </c>
      <c r="E663" s="5" t="n">
        <v>2776</v>
      </c>
      <c r="F663" s="5" t="n">
        <v>0.02837</v>
      </c>
      <c r="G663" s="5" t="n">
        <v>9.176E-005</v>
      </c>
      <c r="H663" s="5" t="n">
        <v>0.1231</v>
      </c>
      <c r="I663" s="5"/>
    </row>
    <row r="664" customFormat="false" ht="12.75" hidden="false" customHeight="false" outlineLevel="0" collapsed="false">
      <c r="A664" s="0" t="n">
        <v>658</v>
      </c>
      <c r="B664" s="5" t="n">
        <v>0.00929</v>
      </c>
      <c r="C664" s="5" t="n">
        <v>0.02348</v>
      </c>
      <c r="D664" s="5" t="n">
        <v>0.03776</v>
      </c>
      <c r="E664" s="5" t="n">
        <v>3322</v>
      </c>
      <c r="F664" s="5" t="n">
        <v>0.03238</v>
      </c>
      <c r="G664" s="5" t="n">
        <v>7.368E-005</v>
      </c>
      <c r="H664" s="5" t="n">
        <v>0.1046</v>
      </c>
      <c r="I664" s="5"/>
    </row>
    <row r="665" customFormat="false" ht="12.75" hidden="false" customHeight="false" outlineLevel="0" collapsed="false">
      <c r="A665" s="0" t="n">
        <v>659</v>
      </c>
      <c r="B665" s="5" t="n">
        <v>0.009342</v>
      </c>
      <c r="C665" s="5" t="n">
        <v>0.02561</v>
      </c>
      <c r="D665" s="5" t="n">
        <v>0.03842</v>
      </c>
      <c r="E665" s="5" t="n">
        <v>4348</v>
      </c>
      <c r="F665" s="5" t="n">
        <v>0.3381</v>
      </c>
      <c r="G665" s="5" t="n">
        <v>7.717E-005</v>
      </c>
      <c r="H665" s="5" t="n">
        <v>0.1176</v>
      </c>
      <c r="I665" s="5"/>
    </row>
    <row r="666" customFormat="false" ht="12.75" hidden="false" customHeight="false" outlineLevel="0" collapsed="false">
      <c r="A666" s="0" t="n">
        <v>660</v>
      </c>
      <c r="B666" s="5" t="n">
        <v>0.01418</v>
      </c>
      <c r="C666" s="5" t="n">
        <v>0.04058</v>
      </c>
      <c r="D666" s="5" t="n">
        <v>0.03795</v>
      </c>
      <c r="E666" s="5" t="n">
        <v>7644</v>
      </c>
      <c r="F666" s="5" t="n">
        <v>0.1243</v>
      </c>
      <c r="G666" s="5" t="n">
        <v>4.246E-005</v>
      </c>
      <c r="H666" s="5" t="n">
        <v>0.1052</v>
      </c>
      <c r="I666" s="5"/>
    </row>
    <row r="667" customFormat="false" ht="12.75" hidden="false" customHeight="false" outlineLevel="0" collapsed="false">
      <c r="A667" s="0" t="n">
        <v>661</v>
      </c>
      <c r="B667" s="5" t="n">
        <v>0.008215</v>
      </c>
      <c r="C667" s="5" t="n">
        <v>0.02385</v>
      </c>
      <c r="D667" s="5" t="n">
        <v>0.03765</v>
      </c>
      <c r="E667" s="5" t="n">
        <v>3569</v>
      </c>
      <c r="F667" s="5" t="n">
        <v>0.345</v>
      </c>
      <c r="G667" s="5" t="n">
        <v>8.575E-005</v>
      </c>
      <c r="H667" s="5" t="n">
        <v>0.1192</v>
      </c>
      <c r="I667" s="5"/>
    </row>
    <row r="668" customFormat="false" ht="12.75" hidden="false" customHeight="false" outlineLevel="0" collapsed="false">
      <c r="A668" s="0" t="n">
        <v>662</v>
      </c>
      <c r="B668" s="5" t="n">
        <v>0.01614</v>
      </c>
      <c r="C668" s="5" t="n">
        <v>0.03944</v>
      </c>
      <c r="D668" s="5" t="n">
        <v>0.03774</v>
      </c>
      <c r="E668" s="5" t="n">
        <v>4328</v>
      </c>
      <c r="F668" s="5" t="n">
        <v>0.0337</v>
      </c>
      <c r="G668" s="5" t="n">
        <v>4.189E-005</v>
      </c>
      <c r="H668" s="5" t="n">
        <v>0.1065</v>
      </c>
      <c r="I668" s="5"/>
    </row>
    <row r="669" customFormat="false" ht="12.75" hidden="false" customHeight="false" outlineLevel="0" collapsed="false">
      <c r="A669" s="0" t="n">
        <v>663</v>
      </c>
      <c r="B669" s="5" t="n">
        <v>0.008203</v>
      </c>
      <c r="C669" s="5" t="n">
        <v>0.02363</v>
      </c>
      <c r="D669" s="5" t="n">
        <v>0.03775</v>
      </c>
      <c r="E669" s="5" t="n">
        <v>4928</v>
      </c>
      <c r="F669" s="5" t="n">
        <v>0.4436</v>
      </c>
      <c r="G669" s="5" t="n">
        <v>8.466E-005</v>
      </c>
      <c r="H669" s="5" t="n">
        <v>0.1179</v>
      </c>
      <c r="I669" s="5"/>
    </row>
    <row r="670" customFormat="false" ht="12.75" hidden="false" customHeight="false" outlineLevel="0" collapsed="false">
      <c r="A670" s="0" t="n">
        <v>664</v>
      </c>
      <c r="B670" s="5" t="n">
        <v>0.008777</v>
      </c>
      <c r="C670" s="5" t="n">
        <v>0.02395</v>
      </c>
      <c r="D670" s="5" t="n">
        <v>0.03786</v>
      </c>
      <c r="E670" s="5" t="n">
        <v>2750</v>
      </c>
      <c r="F670" s="5" t="n">
        <v>0.01948</v>
      </c>
      <c r="G670" s="5" t="n">
        <v>9.437E-005</v>
      </c>
      <c r="H670" s="5" t="n">
        <v>0.1213</v>
      </c>
      <c r="I670" s="5"/>
    </row>
    <row r="671" customFormat="false" ht="12.75" hidden="false" customHeight="false" outlineLevel="0" collapsed="false">
      <c r="A671" s="0" t="n">
        <v>665</v>
      </c>
      <c r="B671" s="5" t="n">
        <v>0.0128</v>
      </c>
      <c r="C671" s="5" t="n">
        <v>0.038</v>
      </c>
      <c r="D671" s="5" t="n">
        <v>0.03801</v>
      </c>
      <c r="E671" s="5" t="n">
        <v>6439</v>
      </c>
      <c r="F671" s="5" t="n">
        <v>0.2602</v>
      </c>
      <c r="G671" s="5" t="n">
        <v>5.134E-005</v>
      </c>
      <c r="H671" s="5" t="n">
        <v>0.1138</v>
      </c>
      <c r="I671" s="5"/>
    </row>
    <row r="672" customFormat="false" ht="12.75" hidden="false" customHeight="false" outlineLevel="0" collapsed="false">
      <c r="A672" s="0" t="n">
        <v>666</v>
      </c>
      <c r="B672" s="5" t="n">
        <v>0.01589</v>
      </c>
      <c r="C672" s="5" t="n">
        <v>0.03972</v>
      </c>
      <c r="D672" s="5" t="n">
        <v>0.03795</v>
      </c>
      <c r="E672" s="5" t="n">
        <v>2201</v>
      </c>
      <c r="F672" s="5" t="n">
        <v>0.04174</v>
      </c>
      <c r="G672" s="5" t="n">
        <v>4.305E-005</v>
      </c>
      <c r="H672" s="5" t="n">
        <v>0.1083</v>
      </c>
      <c r="I672" s="5"/>
    </row>
    <row r="673" customFormat="false" ht="12.75" hidden="false" customHeight="false" outlineLevel="0" collapsed="false">
      <c r="A673" s="0" t="n">
        <v>667</v>
      </c>
      <c r="B673" s="5" t="n">
        <v>0.01574</v>
      </c>
      <c r="C673" s="5" t="n">
        <v>0.04133</v>
      </c>
      <c r="D673" s="5" t="n">
        <v>0.03744</v>
      </c>
      <c r="E673" s="5" t="n">
        <v>2336</v>
      </c>
      <c r="F673" s="5" t="n">
        <v>0.104</v>
      </c>
      <c r="G673" s="5" t="n">
        <v>4.683E-005</v>
      </c>
      <c r="H673" s="5" t="n">
        <v>0.1124</v>
      </c>
      <c r="I673" s="5"/>
    </row>
    <row r="674" customFormat="false" ht="12.75" hidden="false" customHeight="false" outlineLevel="0" collapsed="false">
      <c r="A674" s="0" t="n">
        <v>668</v>
      </c>
      <c r="B674" s="5" t="n">
        <v>0.01512</v>
      </c>
      <c r="C674" s="5" t="n">
        <v>0.05446</v>
      </c>
      <c r="D674" s="5" t="n">
        <v>0.03741</v>
      </c>
      <c r="E674" s="5" t="n">
        <v>1952</v>
      </c>
      <c r="F674" s="5" t="n">
        <v>0.05965</v>
      </c>
      <c r="G674" s="5" t="n">
        <v>4.3E-005</v>
      </c>
      <c r="H674" s="5" t="n">
        <v>0.108</v>
      </c>
      <c r="I674" s="5"/>
    </row>
    <row r="675" customFormat="false" ht="12.75" hidden="false" customHeight="false" outlineLevel="0" collapsed="false">
      <c r="A675" s="0" t="n">
        <v>669</v>
      </c>
      <c r="B675" s="5" t="n">
        <v>0.01021</v>
      </c>
      <c r="C675" s="5" t="n">
        <v>0.02858</v>
      </c>
      <c r="D675" s="5" t="n">
        <v>0.03749</v>
      </c>
      <c r="E675" s="5" t="n">
        <v>3374</v>
      </c>
      <c r="F675" s="5" t="n">
        <v>0.008538</v>
      </c>
      <c r="G675" s="5" t="n">
        <v>7.188E-005</v>
      </c>
      <c r="H675" s="5" t="n">
        <v>0.1142</v>
      </c>
      <c r="I675" s="5"/>
    </row>
    <row r="676" customFormat="false" ht="12.75" hidden="false" customHeight="false" outlineLevel="0" collapsed="false">
      <c r="A676" s="0" t="n">
        <v>670</v>
      </c>
      <c r="B676" s="5" t="n">
        <v>0.008915</v>
      </c>
      <c r="C676" s="5" t="n">
        <v>0.02308</v>
      </c>
      <c r="D676" s="5" t="n">
        <v>0.03759</v>
      </c>
      <c r="E676" s="5" t="n">
        <v>2859</v>
      </c>
      <c r="F676" s="5" t="n">
        <v>0.06176</v>
      </c>
      <c r="G676" s="5" t="n">
        <v>7.333E-005</v>
      </c>
      <c r="H676" s="5" t="n">
        <v>0.1064</v>
      </c>
      <c r="I676" s="5"/>
    </row>
    <row r="677" customFormat="false" ht="12.75" hidden="false" customHeight="false" outlineLevel="0" collapsed="false">
      <c r="A677" s="0" t="n">
        <v>671</v>
      </c>
      <c r="B677" s="5" t="n">
        <v>0.01534</v>
      </c>
      <c r="C677" s="5" t="n">
        <v>0.03924</v>
      </c>
      <c r="D677" s="5" t="n">
        <v>0.03832</v>
      </c>
      <c r="E677" s="5" t="n">
        <v>1494</v>
      </c>
      <c r="F677" s="5" t="n">
        <v>0.01382</v>
      </c>
      <c r="G677" s="5" t="n">
        <v>4.678E-005</v>
      </c>
      <c r="H677" s="5" t="n">
        <v>0.1108</v>
      </c>
      <c r="I677" s="5"/>
    </row>
    <row r="678" customFormat="false" ht="12.75" hidden="false" customHeight="false" outlineLevel="0" collapsed="false">
      <c r="A678" s="0" t="n">
        <v>672</v>
      </c>
      <c r="B678" s="5" t="n">
        <v>0.01031</v>
      </c>
      <c r="C678" s="5" t="n">
        <v>0.02809</v>
      </c>
      <c r="D678" s="5" t="n">
        <v>0.03778</v>
      </c>
      <c r="E678" s="5" t="n">
        <v>4785</v>
      </c>
      <c r="F678" s="5" t="n">
        <v>0.01377</v>
      </c>
      <c r="G678" s="5" t="n">
        <v>6.087E-005</v>
      </c>
      <c r="H678" s="5" t="n">
        <v>0.1079</v>
      </c>
      <c r="I678" s="5"/>
    </row>
    <row r="679" customFormat="false" ht="12.75" hidden="false" customHeight="false" outlineLevel="0" collapsed="false">
      <c r="A679" s="0" t="n">
        <v>673</v>
      </c>
      <c r="B679" s="5" t="n">
        <v>0.01205</v>
      </c>
      <c r="C679" s="5" t="n">
        <v>0.03281</v>
      </c>
      <c r="D679" s="5" t="n">
        <v>0.03843</v>
      </c>
      <c r="E679" s="5" t="n">
        <v>2290</v>
      </c>
      <c r="F679" s="5" t="n">
        <v>0.0273</v>
      </c>
      <c r="G679" s="5" t="n">
        <v>5.319E-005</v>
      </c>
      <c r="H679" s="5" t="n">
        <v>0.1076</v>
      </c>
      <c r="I679" s="5"/>
    </row>
    <row r="680" customFormat="false" ht="12.75" hidden="false" customHeight="false" outlineLevel="0" collapsed="false">
      <c r="A680" s="0" t="n">
        <v>674</v>
      </c>
      <c r="B680" s="5" t="n">
        <v>0.01436</v>
      </c>
      <c r="C680" s="5" t="n">
        <v>0.04116</v>
      </c>
      <c r="D680" s="5" t="n">
        <v>0.03745</v>
      </c>
      <c r="E680" s="5" t="n">
        <v>2183</v>
      </c>
      <c r="F680" s="5" t="n">
        <v>0.03893</v>
      </c>
      <c r="G680" s="5" t="n">
        <v>4.591E-005</v>
      </c>
      <c r="H680" s="5" t="n">
        <v>0.1075</v>
      </c>
      <c r="I680" s="5"/>
    </row>
    <row r="681" customFormat="false" ht="12.75" hidden="false" customHeight="false" outlineLevel="0" collapsed="false">
      <c r="A681" s="0" t="n">
        <v>675</v>
      </c>
      <c r="B681" s="5" t="n">
        <v>0.01656</v>
      </c>
      <c r="C681" s="5" t="n">
        <v>0.04217</v>
      </c>
      <c r="D681" s="5" t="n">
        <v>0.03788</v>
      </c>
      <c r="E681" s="5" t="n">
        <v>2217</v>
      </c>
      <c r="F681" s="5" t="n">
        <v>0.07106</v>
      </c>
      <c r="G681" s="5" t="n">
        <v>4.929E-005</v>
      </c>
      <c r="H681" s="5" t="n">
        <v>0.1201</v>
      </c>
      <c r="I681" s="5"/>
    </row>
    <row r="682" customFormat="false" ht="12.75" hidden="false" customHeight="false" outlineLevel="0" collapsed="false">
      <c r="A682" s="0" t="n">
        <v>676</v>
      </c>
      <c r="B682" s="5" t="n">
        <v>0.01054</v>
      </c>
      <c r="C682" s="5" t="n">
        <v>0.02765</v>
      </c>
      <c r="D682" s="5" t="n">
        <v>0.0378</v>
      </c>
      <c r="E682" s="5" t="n">
        <v>2751</v>
      </c>
      <c r="F682" s="5" t="n">
        <v>0.006849</v>
      </c>
      <c r="G682" s="5" t="n">
        <v>9.415E-005</v>
      </c>
      <c r="H682" s="5" t="n">
        <v>0.119</v>
      </c>
      <c r="I682" s="5"/>
    </row>
    <row r="683" customFormat="false" ht="12.75" hidden="false" customHeight="false" outlineLevel="0" collapsed="false">
      <c r="A683" s="0" t="n">
        <v>677</v>
      </c>
      <c r="B683" s="5" t="n">
        <v>0.008243</v>
      </c>
      <c r="C683" s="5" t="n">
        <v>0.02393</v>
      </c>
      <c r="D683" s="5" t="n">
        <v>0.03773</v>
      </c>
      <c r="E683" s="5" t="n">
        <v>3305</v>
      </c>
      <c r="F683" s="5" t="n">
        <v>0.1928</v>
      </c>
      <c r="G683" s="5" t="n">
        <v>8.765E-005</v>
      </c>
      <c r="H683" s="5" t="n">
        <v>0.1211</v>
      </c>
      <c r="I683" s="5"/>
    </row>
    <row r="684" customFormat="false" ht="12.75" hidden="false" customHeight="false" outlineLevel="0" collapsed="false">
      <c r="A684" s="0" t="n">
        <v>678</v>
      </c>
      <c r="B684" s="5" t="n">
        <v>0.01533</v>
      </c>
      <c r="C684" s="5" t="n">
        <v>0.03994</v>
      </c>
      <c r="D684" s="5" t="n">
        <v>0.03784</v>
      </c>
      <c r="E684" s="5" t="n">
        <v>2838</v>
      </c>
      <c r="F684" s="5" t="n">
        <v>0.06369</v>
      </c>
      <c r="G684" s="5" t="n">
        <v>4.322E-005</v>
      </c>
      <c r="H684" s="5" t="n">
        <v>0.1094</v>
      </c>
      <c r="I684" s="5"/>
    </row>
    <row r="685" customFormat="false" ht="12.75" hidden="false" customHeight="false" outlineLevel="0" collapsed="false">
      <c r="A685" s="0" t="n">
        <v>679</v>
      </c>
      <c r="B685" s="5" t="n">
        <v>0.01692</v>
      </c>
      <c r="C685" s="5" t="n">
        <v>0.04459</v>
      </c>
      <c r="D685" s="5" t="n">
        <v>0.03755</v>
      </c>
      <c r="E685" s="5" t="n">
        <v>1814</v>
      </c>
      <c r="F685" s="5" t="n">
        <v>0.106</v>
      </c>
      <c r="G685" s="5" t="n">
        <v>4.451E-005</v>
      </c>
      <c r="H685" s="5" t="n">
        <v>0.1113</v>
      </c>
      <c r="I685" s="5"/>
    </row>
    <row r="686" customFormat="false" ht="12.75" hidden="false" customHeight="false" outlineLevel="0" collapsed="false">
      <c r="A686" s="0" t="n">
        <v>680</v>
      </c>
      <c r="B686" s="5" t="n">
        <v>0.01555</v>
      </c>
      <c r="C686" s="5" t="n">
        <v>0.0403</v>
      </c>
      <c r="D686" s="5" t="n">
        <v>0.03819</v>
      </c>
      <c r="E686" s="5" t="n">
        <v>2121</v>
      </c>
      <c r="F686" s="5" t="n">
        <v>0.01755</v>
      </c>
      <c r="G686" s="5" t="n">
        <v>4.149E-005</v>
      </c>
      <c r="H686" s="5" t="n">
        <v>0.1054</v>
      </c>
      <c r="I686" s="5"/>
    </row>
    <row r="687" customFormat="false" ht="12.75" hidden="false" customHeight="false" outlineLevel="0" collapsed="false">
      <c r="A687" s="0" t="n">
        <v>681</v>
      </c>
      <c r="B687" s="5" t="n">
        <v>0.00839</v>
      </c>
      <c r="C687" s="5" t="n">
        <v>0.02394</v>
      </c>
      <c r="D687" s="5" t="n">
        <v>0.03834</v>
      </c>
      <c r="E687" s="5" t="n">
        <v>5847</v>
      </c>
      <c r="F687" s="5" t="n">
        <v>0.6009</v>
      </c>
      <c r="G687" s="5" t="n">
        <v>9.014E-005</v>
      </c>
      <c r="H687" s="5" t="n">
        <v>0.1177</v>
      </c>
      <c r="I687" s="5"/>
    </row>
    <row r="688" customFormat="false" ht="12.75" hidden="false" customHeight="false" outlineLevel="0" collapsed="false">
      <c r="A688" s="0" t="n">
        <v>682</v>
      </c>
      <c r="B688" s="5" t="n">
        <v>0.01234</v>
      </c>
      <c r="C688" s="5" t="n">
        <v>0.03366</v>
      </c>
      <c r="D688" s="5" t="n">
        <v>0.03762</v>
      </c>
      <c r="E688" s="5" t="n">
        <v>4925</v>
      </c>
      <c r="F688" s="5" t="n">
        <v>0.02481</v>
      </c>
      <c r="G688" s="5" t="n">
        <v>5.592E-005</v>
      </c>
      <c r="H688" s="5" t="n">
        <v>0.1161</v>
      </c>
      <c r="I688" s="5"/>
    </row>
    <row r="689" customFormat="false" ht="12.75" hidden="false" customHeight="false" outlineLevel="0" collapsed="false">
      <c r="A689" s="0" t="n">
        <v>683</v>
      </c>
      <c r="B689" s="5" t="n">
        <v>0.01073</v>
      </c>
      <c r="C689" s="5" t="n">
        <v>0.03104</v>
      </c>
      <c r="D689" s="5" t="n">
        <v>0.03745</v>
      </c>
      <c r="E689" s="5" t="n">
        <v>9893</v>
      </c>
      <c r="F689" s="5" t="n">
        <v>0.01675</v>
      </c>
      <c r="G689" s="5" t="n">
        <v>6.289E-005</v>
      </c>
      <c r="H689" s="5" t="n">
        <v>0.1143</v>
      </c>
      <c r="I689" s="5"/>
    </row>
    <row r="690" customFormat="false" ht="12.75" hidden="false" customHeight="false" outlineLevel="0" collapsed="false">
      <c r="A690" s="0" t="n">
        <v>684</v>
      </c>
      <c r="B690" s="5" t="n">
        <v>0.01522</v>
      </c>
      <c r="C690" s="5" t="n">
        <v>0.04018</v>
      </c>
      <c r="D690" s="5" t="n">
        <v>0.03774</v>
      </c>
      <c r="E690" s="5" t="n">
        <v>3316</v>
      </c>
      <c r="F690" s="5" t="n">
        <v>0.04803</v>
      </c>
      <c r="G690" s="5" t="n">
        <v>4.271E-005</v>
      </c>
      <c r="H690" s="5" t="n">
        <v>0.1073</v>
      </c>
      <c r="I690" s="5"/>
    </row>
    <row r="691" customFormat="false" ht="12.75" hidden="false" customHeight="false" outlineLevel="0" collapsed="false">
      <c r="A691" s="0" t="n">
        <v>685</v>
      </c>
      <c r="B691" s="5" t="n">
        <v>0.009006</v>
      </c>
      <c r="C691" s="5" t="n">
        <v>0.0245</v>
      </c>
      <c r="D691" s="5" t="n">
        <v>0.03819</v>
      </c>
      <c r="E691" s="5" t="n">
        <v>3085</v>
      </c>
      <c r="F691" s="5" t="n">
        <v>0.356</v>
      </c>
      <c r="G691" s="5" t="n">
        <v>8.989E-005</v>
      </c>
      <c r="H691" s="5" t="n">
        <v>0.1253</v>
      </c>
      <c r="I691" s="5"/>
    </row>
    <row r="692" customFormat="false" ht="12.75" hidden="false" customHeight="false" outlineLevel="0" collapsed="false">
      <c r="A692" s="0" t="n">
        <v>686</v>
      </c>
      <c r="B692" s="5" t="n">
        <v>0.009868</v>
      </c>
      <c r="C692" s="5" t="n">
        <v>0.02456</v>
      </c>
      <c r="D692" s="5" t="n">
        <v>0.03816</v>
      </c>
      <c r="E692" s="5" t="n">
        <v>3036</v>
      </c>
      <c r="F692" s="5" t="n">
        <v>0.008374</v>
      </c>
      <c r="G692" s="5" t="n">
        <v>7.557E-005</v>
      </c>
      <c r="H692" s="5" t="n">
        <v>0.117</v>
      </c>
      <c r="I692" s="5"/>
    </row>
    <row r="693" customFormat="false" ht="12.75" hidden="false" customHeight="false" outlineLevel="0" collapsed="false">
      <c r="A693" s="0" t="n">
        <v>687</v>
      </c>
      <c r="B693" s="5" t="n">
        <v>0.01192</v>
      </c>
      <c r="C693" s="5" t="n">
        <v>0.03464</v>
      </c>
      <c r="D693" s="5" t="n">
        <v>0.03955</v>
      </c>
      <c r="E693" s="5" t="n">
        <v>2540</v>
      </c>
      <c r="F693" s="5" t="n">
        <v>0.04941</v>
      </c>
      <c r="G693" s="5" t="n">
        <v>5.681E-005</v>
      </c>
      <c r="H693" s="5" t="n">
        <v>0.1053</v>
      </c>
      <c r="I693" s="5"/>
    </row>
    <row r="694" customFormat="false" ht="12.75" hidden="false" customHeight="false" outlineLevel="0" collapsed="false">
      <c r="A694" s="0" t="n">
        <v>688</v>
      </c>
      <c r="B694" s="5" t="n">
        <v>0.01265</v>
      </c>
      <c r="C694" s="5" t="n">
        <v>0.03378</v>
      </c>
      <c r="D694" s="5" t="n">
        <v>0.03796</v>
      </c>
      <c r="E694" s="5" t="n">
        <v>2152</v>
      </c>
      <c r="F694" s="5" t="n">
        <v>0.1508</v>
      </c>
      <c r="G694" s="5" t="n">
        <v>5.7E-005</v>
      </c>
      <c r="H694" s="5" t="n">
        <v>0.1118</v>
      </c>
      <c r="I694" s="5"/>
    </row>
    <row r="695" customFormat="false" ht="12.75" hidden="false" customHeight="false" outlineLevel="0" collapsed="false">
      <c r="A695" s="0" t="n">
        <v>689</v>
      </c>
      <c r="B695" s="5" t="n">
        <v>0.009051</v>
      </c>
      <c r="C695" s="5" t="n">
        <v>0.02487</v>
      </c>
      <c r="D695" s="5" t="n">
        <v>0.03762</v>
      </c>
      <c r="E695" s="5" t="n">
        <v>2848</v>
      </c>
      <c r="F695" s="5" t="n">
        <v>0.3564</v>
      </c>
      <c r="G695" s="5" t="n">
        <v>8.33E-005</v>
      </c>
      <c r="H695" s="5" t="n">
        <v>0.1174</v>
      </c>
      <c r="I695" s="5"/>
    </row>
    <row r="696" customFormat="false" ht="12.75" hidden="false" customHeight="false" outlineLevel="0" collapsed="false">
      <c r="A696" s="0" t="n">
        <v>690</v>
      </c>
      <c r="B696" s="5" t="n">
        <v>0.009508</v>
      </c>
      <c r="C696" s="5" t="n">
        <v>0.02652</v>
      </c>
      <c r="D696" s="5" t="n">
        <v>0.03817</v>
      </c>
      <c r="E696" s="5" t="n">
        <v>3275</v>
      </c>
      <c r="F696" s="5" t="n">
        <v>0.001167</v>
      </c>
      <c r="G696" s="5" t="n">
        <v>8.554E-005</v>
      </c>
      <c r="H696" s="5" t="n">
        <v>0.1185</v>
      </c>
      <c r="I696" s="5"/>
    </row>
    <row r="697" customFormat="false" ht="12.75" hidden="false" customHeight="false" outlineLevel="0" collapsed="false">
      <c r="A697" s="0" t="n">
        <v>691</v>
      </c>
      <c r="B697" s="5" t="n">
        <v>0.008646</v>
      </c>
      <c r="C697" s="5" t="n">
        <v>0.024</v>
      </c>
      <c r="D697" s="5" t="n">
        <v>0.03807</v>
      </c>
      <c r="E697" s="5" t="n">
        <v>3129</v>
      </c>
      <c r="F697" s="5" t="n">
        <v>0.0422</v>
      </c>
      <c r="G697" s="5" t="n">
        <v>8.68E-005</v>
      </c>
      <c r="H697" s="5" t="n">
        <v>0.12</v>
      </c>
      <c r="I697" s="5"/>
    </row>
    <row r="698" customFormat="false" ht="12.75" hidden="false" customHeight="false" outlineLevel="0" collapsed="false">
      <c r="A698" s="0" t="n">
        <v>692</v>
      </c>
      <c r="B698" s="5" t="n">
        <v>0.01664</v>
      </c>
      <c r="C698" s="5" t="n">
        <v>0.04412</v>
      </c>
      <c r="D698" s="5" t="n">
        <v>0.0382</v>
      </c>
      <c r="E698" s="5" t="n">
        <v>2862</v>
      </c>
      <c r="F698" s="5" t="n">
        <v>0.04024</v>
      </c>
      <c r="G698" s="5" t="n">
        <v>3.973E-005</v>
      </c>
      <c r="H698" s="5" t="n">
        <v>0.109</v>
      </c>
      <c r="I698" s="5"/>
    </row>
    <row r="699" customFormat="false" ht="12.75" hidden="false" customHeight="false" outlineLevel="0" collapsed="false">
      <c r="A699" s="0" t="n">
        <v>693</v>
      </c>
      <c r="B699" s="5" t="n">
        <v>0.01378</v>
      </c>
      <c r="C699" s="5" t="n">
        <v>0.03349</v>
      </c>
      <c r="D699" s="5" t="n">
        <v>0.03747</v>
      </c>
      <c r="E699" s="5" t="n">
        <v>4733</v>
      </c>
      <c r="F699" s="5" t="n">
        <v>0.05662</v>
      </c>
      <c r="G699" s="5" t="n">
        <v>5.708E-005</v>
      </c>
      <c r="H699" s="5" t="n">
        <v>0.1163</v>
      </c>
      <c r="I699" s="5"/>
    </row>
    <row r="700" customFormat="false" ht="12.75" hidden="false" customHeight="false" outlineLevel="0" collapsed="false">
      <c r="A700" s="0" t="n">
        <v>694</v>
      </c>
      <c r="B700" s="5" t="n">
        <v>0.008842</v>
      </c>
      <c r="C700" s="5" t="n">
        <v>0.02491</v>
      </c>
      <c r="D700" s="5" t="n">
        <v>0.04001</v>
      </c>
      <c r="E700" s="5" t="n">
        <v>3434</v>
      </c>
      <c r="F700" s="5" t="n">
        <v>0.007916</v>
      </c>
      <c r="G700" s="5" t="n">
        <v>8.809E-005</v>
      </c>
      <c r="H700" s="5" t="n">
        <v>0.119</v>
      </c>
      <c r="I700" s="5"/>
    </row>
    <row r="701" customFormat="false" ht="12.75" hidden="false" customHeight="false" outlineLevel="0" collapsed="false">
      <c r="A701" s="0" t="n">
        <v>695</v>
      </c>
      <c r="B701" s="5" t="n">
        <v>0.01627</v>
      </c>
      <c r="C701" s="5" t="n">
        <v>0.0394</v>
      </c>
      <c r="D701" s="5" t="n">
        <v>0.03745</v>
      </c>
      <c r="E701" s="5" t="n">
        <v>3456</v>
      </c>
      <c r="F701" s="5" t="n">
        <v>0.04331</v>
      </c>
      <c r="G701" s="5" t="n">
        <v>4.225E-005</v>
      </c>
      <c r="H701" s="5" t="n">
        <v>0.1085</v>
      </c>
      <c r="I701" s="5"/>
    </row>
    <row r="702" customFormat="false" ht="12.75" hidden="false" customHeight="false" outlineLevel="0" collapsed="false">
      <c r="A702" s="0" t="n">
        <v>696</v>
      </c>
      <c r="B702" s="5" t="n">
        <v>0.01598</v>
      </c>
      <c r="C702" s="5" t="n">
        <v>0.04257</v>
      </c>
      <c r="D702" s="5" t="n">
        <v>0.03792</v>
      </c>
      <c r="E702" s="5" t="n">
        <v>2002</v>
      </c>
      <c r="F702" s="5" t="n">
        <v>0.1195</v>
      </c>
      <c r="G702" s="5" t="n">
        <v>4.469E-005</v>
      </c>
      <c r="H702" s="5" t="n">
        <v>0.1154</v>
      </c>
      <c r="I702" s="5"/>
    </row>
    <row r="703" customFormat="false" ht="12.75" hidden="false" customHeight="false" outlineLevel="0" collapsed="false">
      <c r="A703" s="0" t="n">
        <v>697</v>
      </c>
      <c r="B703" s="5" t="n">
        <v>0.008927</v>
      </c>
      <c r="C703" s="5" t="n">
        <v>0.0241</v>
      </c>
      <c r="D703" s="5" t="n">
        <v>0.03888</v>
      </c>
      <c r="E703" s="5" t="n">
        <v>3177</v>
      </c>
      <c r="F703" s="5" t="n">
        <v>0.4026</v>
      </c>
      <c r="G703" s="5" t="n">
        <v>8.953E-005</v>
      </c>
      <c r="H703" s="5" t="n">
        <v>0.1201</v>
      </c>
      <c r="I703" s="5"/>
    </row>
    <row r="704" customFormat="false" ht="12.75" hidden="false" customHeight="false" outlineLevel="0" collapsed="false">
      <c r="A704" s="0" t="n">
        <v>698</v>
      </c>
      <c r="B704" s="5" t="n">
        <v>0.008462</v>
      </c>
      <c r="C704" s="5" t="n">
        <v>0.02355</v>
      </c>
      <c r="D704" s="5" t="n">
        <v>0.03779</v>
      </c>
      <c r="E704" s="5" t="n">
        <v>3395</v>
      </c>
      <c r="F704" s="5" t="n">
        <v>0.2647</v>
      </c>
      <c r="G704" s="5" t="n">
        <v>8.736E-005</v>
      </c>
      <c r="H704" s="5" t="n">
        <v>0.107</v>
      </c>
      <c r="I704" s="5"/>
    </row>
    <row r="705" customFormat="false" ht="12.75" hidden="false" customHeight="false" outlineLevel="0" collapsed="false">
      <c r="A705" s="0" t="n">
        <v>699</v>
      </c>
      <c r="B705" s="5" t="n">
        <v>0.007965</v>
      </c>
      <c r="C705" s="5" t="n">
        <v>0.0233</v>
      </c>
      <c r="D705" s="5" t="n">
        <v>0.03789</v>
      </c>
      <c r="E705" s="5" t="n">
        <v>2675</v>
      </c>
      <c r="F705" s="5" t="n">
        <v>0.4494</v>
      </c>
      <c r="G705" s="5" t="n">
        <v>9.563E-005</v>
      </c>
      <c r="H705" s="5" t="n">
        <v>0.1244</v>
      </c>
      <c r="I705" s="5"/>
    </row>
    <row r="706" customFormat="false" ht="12.75" hidden="false" customHeight="false" outlineLevel="0" collapsed="false">
      <c r="A706" s="0" t="n">
        <v>700</v>
      </c>
      <c r="B706" s="5" t="n">
        <v>0.01213</v>
      </c>
      <c r="C706" s="5" t="n">
        <v>0.03246</v>
      </c>
      <c r="D706" s="5" t="n">
        <v>0.03948</v>
      </c>
      <c r="E706" s="5" t="n">
        <v>7880</v>
      </c>
      <c r="F706" s="5" t="n">
        <v>0.1154</v>
      </c>
      <c r="G706" s="5" t="n">
        <v>5.832E-005</v>
      </c>
      <c r="H706" s="5" t="n">
        <v>0.1144</v>
      </c>
      <c r="I706" s="5"/>
    </row>
    <row r="707" customFormat="false" ht="12.75" hidden="false" customHeight="false" outlineLevel="0" collapsed="false">
      <c r="A707" s="0" t="n">
        <v>701</v>
      </c>
      <c r="B707" s="5" t="n">
        <v>0.008601</v>
      </c>
      <c r="C707" s="5" t="n">
        <v>0.02517</v>
      </c>
      <c r="D707" s="5" t="n">
        <v>0.03766</v>
      </c>
      <c r="E707" s="5" t="n">
        <v>3145</v>
      </c>
      <c r="F707" s="5" t="n">
        <v>0.02099</v>
      </c>
      <c r="G707" s="5" t="n">
        <v>8.933E-005</v>
      </c>
      <c r="H707" s="5" t="n">
        <v>0.1216</v>
      </c>
      <c r="I707" s="5"/>
    </row>
    <row r="708" customFormat="false" ht="12.75" hidden="false" customHeight="false" outlineLevel="0" collapsed="false">
      <c r="A708" s="0" t="n">
        <v>702</v>
      </c>
      <c r="B708" s="5" t="n">
        <v>0.009231</v>
      </c>
      <c r="C708" s="5" t="n">
        <v>0.02592</v>
      </c>
      <c r="D708" s="5" t="n">
        <v>0.03837</v>
      </c>
      <c r="E708" s="5" t="n">
        <v>2251</v>
      </c>
      <c r="F708" s="5" t="n">
        <v>0.9005</v>
      </c>
      <c r="G708" s="5" t="n">
        <v>8.441E-005</v>
      </c>
      <c r="H708" s="5" t="n">
        <v>0.1198</v>
      </c>
      <c r="I708" s="5"/>
    </row>
    <row r="709" customFormat="false" ht="12.75" hidden="false" customHeight="false" outlineLevel="0" collapsed="false">
      <c r="A709" s="0" t="n">
        <v>703</v>
      </c>
      <c r="B709" s="5" t="n">
        <v>0.013</v>
      </c>
      <c r="C709" s="5" t="n">
        <v>0.03591</v>
      </c>
      <c r="D709" s="5" t="n">
        <v>0.03765</v>
      </c>
      <c r="E709" s="5" t="n">
        <v>1753</v>
      </c>
      <c r="F709" s="5" t="n">
        <v>0.0866</v>
      </c>
      <c r="G709" s="5" t="n">
        <v>5.51E-005</v>
      </c>
      <c r="H709" s="5" t="n">
        <v>0.1153</v>
      </c>
      <c r="I709" s="5"/>
    </row>
    <row r="710" customFormat="false" ht="12.75" hidden="false" customHeight="false" outlineLevel="0" collapsed="false">
      <c r="A710" s="0" t="n">
        <v>704</v>
      </c>
      <c r="B710" s="5" t="n">
        <v>0.01526</v>
      </c>
      <c r="C710" s="5" t="n">
        <v>0.04363</v>
      </c>
      <c r="D710" s="5" t="n">
        <v>0.03765</v>
      </c>
      <c r="E710" s="5" t="n">
        <v>5327</v>
      </c>
      <c r="F710" s="5" t="n">
        <v>0.0625</v>
      </c>
      <c r="G710" s="5" t="n">
        <v>4.838E-005</v>
      </c>
      <c r="H710" s="5" t="n">
        <v>0.1243</v>
      </c>
      <c r="I710" s="5"/>
    </row>
    <row r="711" customFormat="false" ht="12.75" hidden="false" customHeight="false" outlineLevel="0" collapsed="false">
      <c r="A711" s="0" t="n">
        <v>705</v>
      </c>
      <c r="B711" s="5" t="n">
        <v>0.01212</v>
      </c>
      <c r="C711" s="5" t="n">
        <v>0.03367</v>
      </c>
      <c r="D711" s="5" t="n">
        <v>0.03841</v>
      </c>
      <c r="E711" s="5" t="n">
        <v>1970</v>
      </c>
      <c r="F711" s="5" t="n">
        <v>0.01367</v>
      </c>
      <c r="G711" s="5" t="n">
        <v>6.025E-005</v>
      </c>
      <c r="H711" s="5" t="n">
        <v>0.1197</v>
      </c>
      <c r="I711" s="5"/>
    </row>
    <row r="712" customFormat="false" ht="12.75" hidden="false" customHeight="false" outlineLevel="0" collapsed="false">
      <c r="A712" s="0" t="n">
        <v>706</v>
      </c>
      <c r="B712" s="5" t="n">
        <v>0.01039</v>
      </c>
      <c r="C712" s="5" t="n">
        <v>0.027</v>
      </c>
      <c r="D712" s="5" t="n">
        <v>0.0374</v>
      </c>
      <c r="E712" s="5" t="n">
        <v>6170</v>
      </c>
      <c r="F712" s="5" t="n">
        <v>0.00298</v>
      </c>
      <c r="G712" s="5" t="n">
        <v>6.556E-005</v>
      </c>
      <c r="H712" s="5" t="n">
        <v>0.1111</v>
      </c>
      <c r="I712" s="5"/>
    </row>
    <row r="713" customFormat="false" ht="12.75" hidden="false" customHeight="false" outlineLevel="0" collapsed="false">
      <c r="A713" s="0" t="n">
        <v>707</v>
      </c>
      <c r="B713" s="5" t="n">
        <v>0.009222</v>
      </c>
      <c r="C713" s="5" t="n">
        <v>0.02539</v>
      </c>
      <c r="D713" s="5" t="n">
        <v>0.03834</v>
      </c>
      <c r="E713" s="5" t="n">
        <v>4967</v>
      </c>
      <c r="F713" s="5" t="n">
        <v>0.3006</v>
      </c>
      <c r="G713" s="5" t="n">
        <v>7.66E-005</v>
      </c>
      <c r="H713" s="5" t="n">
        <v>0.1178</v>
      </c>
      <c r="I713" s="5"/>
    </row>
    <row r="714" customFormat="false" ht="12.75" hidden="false" customHeight="false" outlineLevel="0" collapsed="false">
      <c r="A714" s="0" t="n">
        <v>708</v>
      </c>
      <c r="B714" s="5" t="n">
        <v>0.008911</v>
      </c>
      <c r="C714" s="5" t="n">
        <v>0.02431</v>
      </c>
      <c r="D714" s="5" t="n">
        <v>0.03833</v>
      </c>
      <c r="E714" s="5" t="n">
        <v>3558</v>
      </c>
      <c r="F714" s="5" t="n">
        <v>0.4339</v>
      </c>
      <c r="G714" s="5" t="n">
        <v>8.838E-005</v>
      </c>
      <c r="H714" s="5" t="n">
        <v>0.1207</v>
      </c>
      <c r="I714" s="5"/>
    </row>
    <row r="715" customFormat="false" ht="12.75" hidden="false" customHeight="false" outlineLevel="0" collapsed="false">
      <c r="A715" s="0" t="n">
        <v>709</v>
      </c>
      <c r="B715" s="5" t="n">
        <v>0.00927</v>
      </c>
      <c r="C715" s="5" t="n">
        <v>0.0248</v>
      </c>
      <c r="D715" s="5" t="n">
        <v>0.03832</v>
      </c>
      <c r="E715" s="5" t="n">
        <v>4616</v>
      </c>
      <c r="F715" s="5" t="n">
        <v>0.005989</v>
      </c>
      <c r="G715" s="5" t="n">
        <v>8.326E-005</v>
      </c>
      <c r="H715" s="5" t="n">
        <v>0.1165</v>
      </c>
      <c r="I715" s="5"/>
    </row>
    <row r="716" customFormat="false" ht="12.75" hidden="false" customHeight="false" outlineLevel="0" collapsed="false">
      <c r="A716" s="0" t="n">
        <v>710</v>
      </c>
      <c r="B716" s="5" t="n">
        <v>0.009224</v>
      </c>
      <c r="C716" s="5" t="n">
        <v>0.02365</v>
      </c>
      <c r="D716" s="5" t="n">
        <v>0.03762</v>
      </c>
      <c r="E716" s="5" t="n">
        <v>4409</v>
      </c>
      <c r="F716" s="5" t="n">
        <v>0.2463</v>
      </c>
      <c r="G716" s="5" t="n">
        <v>8.727E-005</v>
      </c>
      <c r="H716" s="5" t="n">
        <v>0.12</v>
      </c>
      <c r="I716" s="5"/>
    </row>
    <row r="717" customFormat="false" ht="12.75" hidden="false" customHeight="false" outlineLevel="0" collapsed="false">
      <c r="A717" s="0" t="n">
        <v>711</v>
      </c>
      <c r="B717" s="5" t="n">
        <v>0.01224</v>
      </c>
      <c r="C717" s="5" t="n">
        <v>0.03433</v>
      </c>
      <c r="D717" s="5" t="n">
        <v>0.03885</v>
      </c>
      <c r="E717" s="5" t="n">
        <v>3998</v>
      </c>
      <c r="F717" s="5" t="n">
        <v>0.1965</v>
      </c>
      <c r="G717" s="5" t="n">
        <v>5.699E-005</v>
      </c>
      <c r="H717" s="5" t="n">
        <v>0.1138</v>
      </c>
      <c r="I717" s="5"/>
    </row>
    <row r="718" customFormat="false" ht="12.75" hidden="false" customHeight="false" outlineLevel="0" collapsed="false">
      <c r="A718" s="0" t="n">
        <v>712</v>
      </c>
      <c r="B718" s="5" t="n">
        <v>0.01732</v>
      </c>
      <c r="C718" s="5" t="n">
        <v>0.04599</v>
      </c>
      <c r="D718" s="5" t="n">
        <v>0.03814</v>
      </c>
      <c r="E718" s="5" t="n">
        <v>4509</v>
      </c>
      <c r="F718" s="5" t="n">
        <v>0.01801</v>
      </c>
      <c r="G718" s="5" t="n">
        <v>4.011E-005</v>
      </c>
      <c r="H718" s="5" t="n">
        <v>0.1089</v>
      </c>
      <c r="I718" s="5"/>
    </row>
    <row r="719" customFormat="false" ht="12.75" hidden="false" customHeight="false" outlineLevel="0" collapsed="false">
      <c r="A719" s="0" t="n">
        <v>713</v>
      </c>
      <c r="B719" s="5" t="n">
        <v>0.009143</v>
      </c>
      <c r="C719" s="5" t="n">
        <v>0.02555</v>
      </c>
      <c r="D719" s="5" t="n">
        <v>0.03752</v>
      </c>
      <c r="E719" s="5" t="n">
        <v>2366</v>
      </c>
      <c r="F719" s="5" t="n">
        <v>0.003395</v>
      </c>
      <c r="G719" s="5" t="n">
        <v>7.608E-005</v>
      </c>
      <c r="H719" s="5" t="n">
        <v>0.1176</v>
      </c>
      <c r="I719" s="5"/>
    </row>
    <row r="720" customFormat="false" ht="12.75" hidden="false" customHeight="false" outlineLevel="0" collapsed="false">
      <c r="A720" s="0" t="n">
        <v>714</v>
      </c>
      <c r="B720" s="5" t="n">
        <v>0.01886</v>
      </c>
      <c r="C720" s="5" t="n">
        <v>0.04896</v>
      </c>
      <c r="D720" s="5" t="n">
        <v>0.03758</v>
      </c>
      <c r="E720" s="5" t="n">
        <v>2623</v>
      </c>
      <c r="F720" s="5" t="n">
        <v>0.06927</v>
      </c>
      <c r="G720" s="5" t="n">
        <v>3.975E-005</v>
      </c>
      <c r="H720" s="5" t="n">
        <v>0.1202</v>
      </c>
      <c r="I720" s="5"/>
    </row>
    <row r="721" customFormat="false" ht="12.75" hidden="false" customHeight="false" outlineLevel="0" collapsed="false">
      <c r="A721" s="0" t="n">
        <v>715</v>
      </c>
      <c r="B721" s="5" t="n">
        <v>0.01683</v>
      </c>
      <c r="C721" s="5" t="n">
        <v>0.04469</v>
      </c>
      <c r="D721" s="5" t="n">
        <v>0.0382</v>
      </c>
      <c r="E721" s="5" t="n">
        <v>2037</v>
      </c>
      <c r="F721" s="5" t="n">
        <v>0.04506</v>
      </c>
      <c r="G721" s="5" t="n">
        <v>3.939E-005</v>
      </c>
      <c r="H721" s="5" t="n">
        <v>0.1089</v>
      </c>
      <c r="I721" s="5"/>
    </row>
    <row r="722" customFormat="false" ht="12.75" hidden="false" customHeight="false" outlineLevel="0" collapsed="false">
      <c r="A722" s="0" t="n">
        <v>716</v>
      </c>
      <c r="B722" s="5" t="n">
        <v>0.01477</v>
      </c>
      <c r="C722" s="5" t="n">
        <v>0.04027</v>
      </c>
      <c r="D722" s="5" t="n">
        <v>0.03783</v>
      </c>
      <c r="E722" s="5" t="n">
        <v>3859</v>
      </c>
      <c r="F722" s="5" t="n">
        <v>0.04455</v>
      </c>
      <c r="G722" s="5" t="n">
        <v>4.252E-005</v>
      </c>
      <c r="H722" s="5" t="n">
        <v>0.1084</v>
      </c>
      <c r="I722" s="5"/>
    </row>
    <row r="723" customFormat="false" ht="12.75" hidden="false" customHeight="false" outlineLevel="0" collapsed="false">
      <c r="A723" s="0" t="n">
        <v>717</v>
      </c>
      <c r="B723" s="5" t="n">
        <v>0.008598</v>
      </c>
      <c r="C723" s="5" t="n">
        <v>0.02414</v>
      </c>
      <c r="D723" s="5" t="n">
        <v>0.03764</v>
      </c>
      <c r="E723" s="5" t="n">
        <v>7339</v>
      </c>
      <c r="F723" s="5" t="n">
        <v>0.02153</v>
      </c>
      <c r="G723" s="5" t="n">
        <v>8.732E-005</v>
      </c>
      <c r="H723" s="5" t="n">
        <v>0.126</v>
      </c>
      <c r="I723" s="5"/>
    </row>
    <row r="724" customFormat="false" ht="12.75" hidden="false" customHeight="false" outlineLevel="0" collapsed="false">
      <c r="A724" s="0" t="n">
        <v>718</v>
      </c>
      <c r="B724" s="5" t="n">
        <v>0.01424</v>
      </c>
      <c r="C724" s="5" t="n">
        <v>0.03814</v>
      </c>
      <c r="D724" s="5" t="n">
        <v>0.03827</v>
      </c>
      <c r="E724" s="5" t="n">
        <v>1932</v>
      </c>
      <c r="F724" s="5" t="n">
        <v>0.01407</v>
      </c>
      <c r="G724" s="5" t="n">
        <v>5.255E-005</v>
      </c>
      <c r="H724" s="5" t="n">
        <v>0.1072</v>
      </c>
      <c r="I724" s="5"/>
    </row>
    <row r="725" customFormat="false" ht="12.75" hidden="false" customHeight="false" outlineLevel="0" collapsed="false">
      <c r="A725" s="0" t="n">
        <v>719</v>
      </c>
      <c r="B725" s="5" t="n">
        <v>0.009146</v>
      </c>
      <c r="C725" s="5" t="n">
        <v>0.02467</v>
      </c>
      <c r="D725" s="5" t="n">
        <v>0.0381</v>
      </c>
      <c r="E725" s="5" t="n">
        <v>4259</v>
      </c>
      <c r="F725" s="5" t="n">
        <v>0.3283</v>
      </c>
      <c r="G725" s="5" t="n">
        <v>9.402E-005</v>
      </c>
      <c r="H725" s="5" t="n">
        <v>0.1259</v>
      </c>
      <c r="I725" s="5"/>
    </row>
    <row r="726" customFormat="false" ht="12.75" hidden="false" customHeight="false" outlineLevel="0" collapsed="false">
      <c r="A726" s="0" t="n">
        <v>720</v>
      </c>
      <c r="B726" s="5" t="n">
        <v>0.01032</v>
      </c>
      <c r="C726" s="5" t="n">
        <v>0.02811</v>
      </c>
      <c r="D726" s="5" t="n">
        <v>0.0378</v>
      </c>
      <c r="E726" s="5" t="n">
        <v>2936</v>
      </c>
      <c r="F726" s="5" t="n">
        <v>0.01398</v>
      </c>
      <c r="G726" s="5" t="n">
        <v>6.284E-005</v>
      </c>
      <c r="H726" s="5" t="n">
        <v>0.1079</v>
      </c>
      <c r="I726" s="5"/>
    </row>
    <row r="727" customFormat="false" ht="12.75" hidden="false" customHeight="false" outlineLevel="0" collapsed="false">
      <c r="A727" s="0" t="n">
        <v>721</v>
      </c>
      <c r="B727" s="5" t="n">
        <v>0.008023</v>
      </c>
      <c r="C727" s="5" t="n">
        <v>0.02396</v>
      </c>
      <c r="D727" s="5" t="n">
        <v>0.03757</v>
      </c>
      <c r="E727" s="5" t="n">
        <v>3218</v>
      </c>
      <c r="F727" s="5" t="n">
        <v>0.3756</v>
      </c>
      <c r="G727" s="5" t="n">
        <v>8.885E-005</v>
      </c>
      <c r="H727" s="5" t="n">
        <v>0.121</v>
      </c>
      <c r="I727" s="5"/>
    </row>
    <row r="728" customFormat="false" ht="12.75" hidden="false" customHeight="false" outlineLevel="0" collapsed="false">
      <c r="A728" s="0" t="n">
        <v>722</v>
      </c>
      <c r="B728" s="5" t="n">
        <v>0.009586</v>
      </c>
      <c r="C728" s="5" t="n">
        <v>0.02549</v>
      </c>
      <c r="D728" s="5" t="n">
        <v>0.03825</v>
      </c>
      <c r="E728" s="5" t="n">
        <v>2440</v>
      </c>
      <c r="F728" s="5" t="n">
        <v>0.004561</v>
      </c>
      <c r="G728" s="5" t="n">
        <v>7.515E-005</v>
      </c>
      <c r="H728" s="5" t="n">
        <v>0.1165</v>
      </c>
      <c r="I728" s="5"/>
    </row>
    <row r="729" customFormat="false" ht="12.75" hidden="false" customHeight="false" outlineLevel="0" collapsed="false">
      <c r="A729" s="0" t="n">
        <v>723</v>
      </c>
      <c r="B729" s="5" t="n">
        <v>0.008284</v>
      </c>
      <c r="C729" s="5" t="n">
        <v>0.02312</v>
      </c>
      <c r="D729" s="5" t="n">
        <v>0.03828</v>
      </c>
      <c r="E729" s="5" t="n">
        <v>2822</v>
      </c>
      <c r="F729" s="5" t="n">
        <v>0.4816</v>
      </c>
      <c r="G729" s="5" t="n">
        <v>9.694E-005</v>
      </c>
      <c r="H729" s="5" t="n">
        <v>0.1248</v>
      </c>
      <c r="I729" s="5"/>
    </row>
    <row r="730" customFormat="false" ht="12.75" hidden="false" customHeight="false" outlineLevel="0" collapsed="false">
      <c r="A730" s="0" t="n">
        <v>724</v>
      </c>
      <c r="B730" s="5" t="n">
        <v>0.008881</v>
      </c>
      <c r="C730" s="5" t="n">
        <v>0.02419</v>
      </c>
      <c r="D730" s="5" t="n">
        <v>0.03856</v>
      </c>
      <c r="E730" s="5" t="n">
        <v>6833</v>
      </c>
      <c r="F730" s="5" t="n">
        <v>0.4777</v>
      </c>
      <c r="G730" s="5" t="n">
        <v>8.39E-005</v>
      </c>
      <c r="H730" s="5" t="n">
        <v>0.118</v>
      </c>
      <c r="I730" s="5"/>
    </row>
    <row r="731" customFormat="false" ht="12.75" hidden="false" customHeight="false" outlineLevel="0" collapsed="false">
      <c r="A731" s="0" t="n">
        <v>725</v>
      </c>
      <c r="B731" s="5" t="n">
        <v>0.01263</v>
      </c>
      <c r="C731" s="5" t="n">
        <v>0.03535</v>
      </c>
      <c r="D731" s="5" t="n">
        <v>0.03849</v>
      </c>
      <c r="E731" s="5" t="n">
        <v>5032</v>
      </c>
      <c r="F731" s="5" t="n">
        <v>0.05387</v>
      </c>
      <c r="G731" s="5" t="n">
        <v>5.409E-005</v>
      </c>
      <c r="H731" s="5" t="n">
        <v>0.1144</v>
      </c>
      <c r="I731" s="5"/>
    </row>
    <row r="732" customFormat="false" ht="12.75" hidden="false" customHeight="false" outlineLevel="0" collapsed="false">
      <c r="A732" s="0" t="n">
        <v>726</v>
      </c>
      <c r="B732" s="5" t="n">
        <v>0.01683</v>
      </c>
      <c r="C732" s="5" t="n">
        <v>0.04685</v>
      </c>
      <c r="D732" s="5" t="n">
        <v>0.03804</v>
      </c>
      <c r="E732" s="5" t="n">
        <v>2967</v>
      </c>
      <c r="F732" s="5" t="n">
        <v>0.02863</v>
      </c>
      <c r="G732" s="5" t="n">
        <v>4.284E-005</v>
      </c>
      <c r="H732" s="5" t="n">
        <v>0.1098</v>
      </c>
      <c r="I732" s="5"/>
    </row>
    <row r="733" customFormat="false" ht="12.75" hidden="false" customHeight="false" outlineLevel="0" collapsed="false">
      <c r="A733" s="0" t="n">
        <v>727</v>
      </c>
      <c r="B733" s="5" t="n">
        <v>0.008502</v>
      </c>
      <c r="C733" s="5" t="n">
        <v>0.02374</v>
      </c>
      <c r="D733" s="5" t="n">
        <v>0.03786</v>
      </c>
      <c r="E733" s="5" t="n">
        <v>2597</v>
      </c>
      <c r="F733" s="5" t="n">
        <v>0.4009</v>
      </c>
      <c r="G733" s="5" t="n">
        <v>8.819E-005</v>
      </c>
      <c r="H733" s="5" t="n">
        <v>0.1185</v>
      </c>
      <c r="I733" s="5"/>
    </row>
    <row r="734" customFormat="false" ht="12.75" hidden="false" customHeight="false" outlineLevel="0" collapsed="false">
      <c r="A734" s="0" t="n">
        <v>728</v>
      </c>
      <c r="B734" s="5" t="n">
        <v>0.01263</v>
      </c>
      <c r="C734" s="5" t="n">
        <v>0.03331</v>
      </c>
      <c r="D734" s="5" t="n">
        <v>0.03843</v>
      </c>
      <c r="E734" s="5" t="n">
        <v>2119</v>
      </c>
      <c r="F734" s="5" t="n">
        <v>0.1593</v>
      </c>
      <c r="G734" s="5" t="n">
        <v>5.732E-005</v>
      </c>
      <c r="H734" s="5" t="n">
        <v>0.1136</v>
      </c>
      <c r="I734" s="5"/>
    </row>
    <row r="735" customFormat="false" ht="12.75" hidden="false" customHeight="false" outlineLevel="0" collapsed="false">
      <c r="A735" s="0" t="n">
        <v>729</v>
      </c>
      <c r="B735" s="5" t="n">
        <v>0.008229</v>
      </c>
      <c r="C735" s="5" t="n">
        <v>0.02489</v>
      </c>
      <c r="D735" s="5" t="n">
        <v>0.0374</v>
      </c>
      <c r="E735" s="5" t="n">
        <v>2868</v>
      </c>
      <c r="F735" s="5" t="n">
        <v>0.9625</v>
      </c>
      <c r="G735" s="5" t="n">
        <v>8.749E-005</v>
      </c>
      <c r="H735" s="5" t="n">
        <v>0.1213</v>
      </c>
      <c r="I735" s="5"/>
    </row>
    <row r="736" customFormat="false" ht="12.75" hidden="false" customHeight="false" outlineLevel="0" collapsed="false">
      <c r="A736" s="0" t="n">
        <v>730</v>
      </c>
      <c r="B736" s="5" t="n">
        <v>0.01553</v>
      </c>
      <c r="C736" s="5" t="n">
        <v>0.04048</v>
      </c>
      <c r="D736" s="5" t="n">
        <v>0.03756</v>
      </c>
      <c r="E736" s="5" t="n">
        <v>2042</v>
      </c>
      <c r="F736" s="5" t="n">
        <v>0.0208</v>
      </c>
      <c r="G736" s="5" t="n">
        <v>4.286E-005</v>
      </c>
      <c r="H736" s="5" t="n">
        <v>0.1092</v>
      </c>
      <c r="I736" s="5"/>
    </row>
    <row r="737" customFormat="false" ht="12.75" hidden="false" customHeight="false" outlineLevel="0" collapsed="false">
      <c r="A737" s="0" t="n">
        <v>731</v>
      </c>
      <c r="B737" s="5" t="n">
        <v>0.01437</v>
      </c>
      <c r="C737" s="5" t="n">
        <v>0.03545</v>
      </c>
      <c r="D737" s="5" t="n">
        <v>0.03743</v>
      </c>
      <c r="E737" s="5" t="n">
        <v>7376</v>
      </c>
      <c r="F737" s="5" t="n">
        <v>0.005762</v>
      </c>
      <c r="G737" s="5" t="n">
        <v>4.709E-005</v>
      </c>
      <c r="H737" s="5" t="n">
        <v>0.1122</v>
      </c>
      <c r="I737" s="5"/>
    </row>
    <row r="738" customFormat="false" ht="12.75" hidden="false" customHeight="false" outlineLevel="0" collapsed="false">
      <c r="A738" s="0" t="n">
        <v>732</v>
      </c>
      <c r="B738" s="5" t="n">
        <v>0.01673</v>
      </c>
      <c r="C738" s="5" t="n">
        <v>0.04575</v>
      </c>
      <c r="D738" s="5" t="n">
        <v>0.03785</v>
      </c>
      <c r="E738" s="5" t="n">
        <v>1963</v>
      </c>
      <c r="F738" s="5" t="n">
        <v>0.03299</v>
      </c>
      <c r="G738" s="5" t="n">
        <v>3.947E-005</v>
      </c>
      <c r="H738" s="5" t="n">
        <v>0.1094</v>
      </c>
      <c r="I738" s="5"/>
    </row>
    <row r="739" customFormat="false" ht="12.75" hidden="false" customHeight="false" outlineLevel="0" collapsed="false">
      <c r="A739" s="0" t="n">
        <v>733</v>
      </c>
      <c r="B739" s="5" t="n">
        <v>0.01338</v>
      </c>
      <c r="C739" s="5" t="n">
        <v>0.03771</v>
      </c>
      <c r="D739" s="5" t="n">
        <v>0.03751</v>
      </c>
      <c r="E739" s="5" t="n">
        <v>3051</v>
      </c>
      <c r="F739" s="5" t="n">
        <v>0.2888</v>
      </c>
      <c r="G739" s="5" t="n">
        <v>5.164E-005</v>
      </c>
      <c r="H739" s="5" t="n">
        <v>0.1156</v>
      </c>
      <c r="I739" s="5"/>
    </row>
    <row r="740" customFormat="false" ht="12.75" hidden="false" customHeight="false" outlineLevel="0" collapsed="false">
      <c r="A740" s="0" t="n">
        <v>734</v>
      </c>
      <c r="B740" s="5" t="n">
        <v>0.01073</v>
      </c>
      <c r="C740" s="5" t="n">
        <v>0.02763</v>
      </c>
      <c r="D740" s="5" t="n">
        <v>0.03741</v>
      </c>
      <c r="E740" s="5" t="n">
        <v>6162</v>
      </c>
      <c r="F740" s="5" t="n">
        <v>0.01005</v>
      </c>
      <c r="G740" s="5" t="n">
        <v>6.141E-005</v>
      </c>
      <c r="H740" s="5" t="n">
        <v>0.1107</v>
      </c>
      <c r="I740" s="5"/>
    </row>
    <row r="741" customFormat="false" ht="12.75" hidden="false" customHeight="false" outlineLevel="0" collapsed="false">
      <c r="A741" s="0" t="n">
        <v>735</v>
      </c>
      <c r="B741" s="5" t="n">
        <v>0.01568</v>
      </c>
      <c r="C741" s="5" t="n">
        <v>0.04215</v>
      </c>
      <c r="D741" s="5" t="n">
        <v>0.04075</v>
      </c>
      <c r="E741" s="5" t="n">
        <v>2155</v>
      </c>
      <c r="F741" s="5" t="n">
        <v>0.01713</v>
      </c>
      <c r="G741" s="5" t="n">
        <v>4.422E-005</v>
      </c>
      <c r="H741" s="5" t="n">
        <v>0.1143</v>
      </c>
      <c r="I741" s="5"/>
    </row>
    <row r="742" customFormat="false" ht="12.75" hidden="false" customHeight="false" outlineLevel="0" collapsed="false">
      <c r="A742" s="0" t="n">
        <v>736</v>
      </c>
      <c r="B742" s="5" t="n">
        <v>0.0152</v>
      </c>
      <c r="C742" s="5" t="n">
        <v>0.03648</v>
      </c>
      <c r="D742" s="5" t="n">
        <v>0.03817</v>
      </c>
      <c r="E742" s="5" t="n">
        <v>3823</v>
      </c>
      <c r="F742" s="5" t="n">
        <v>0.0245</v>
      </c>
      <c r="G742" s="5" t="n">
        <v>4.745E-005</v>
      </c>
      <c r="H742" s="5" t="n">
        <v>0.105</v>
      </c>
      <c r="I742" s="5"/>
    </row>
    <row r="743" customFormat="false" ht="12.75" hidden="false" customHeight="false" outlineLevel="0" collapsed="false">
      <c r="A743" s="0" t="n">
        <v>737</v>
      </c>
      <c r="B743" s="5" t="n">
        <v>0.008675</v>
      </c>
      <c r="C743" s="5" t="n">
        <v>0.02355</v>
      </c>
      <c r="D743" s="5" t="n">
        <v>0.03764</v>
      </c>
      <c r="E743" s="5" t="n">
        <v>4605</v>
      </c>
      <c r="F743" s="5" t="n">
        <v>0.3709</v>
      </c>
      <c r="G743" s="5" t="n">
        <v>8.578E-005</v>
      </c>
      <c r="H743" s="5" t="n">
        <v>0.1173</v>
      </c>
      <c r="I743" s="5"/>
    </row>
    <row r="744" customFormat="false" ht="12.75" hidden="false" customHeight="false" outlineLevel="0" collapsed="false">
      <c r="A744" s="0" t="n">
        <v>738</v>
      </c>
      <c r="B744" s="5" t="n">
        <v>0.01243</v>
      </c>
      <c r="C744" s="5" t="n">
        <v>0.03345</v>
      </c>
      <c r="D744" s="5" t="n">
        <v>0.03876</v>
      </c>
      <c r="E744" s="5" t="n">
        <v>6474</v>
      </c>
      <c r="F744" s="5" t="n">
        <v>0.1084</v>
      </c>
      <c r="G744" s="5" t="n">
        <v>5.798E-005</v>
      </c>
      <c r="H744" s="5" t="n">
        <v>0.1155</v>
      </c>
      <c r="I744" s="5"/>
    </row>
    <row r="745" customFormat="false" ht="12.75" hidden="false" customHeight="false" outlineLevel="0" collapsed="false">
      <c r="A745" s="0" t="n">
        <v>739</v>
      </c>
      <c r="B745" s="5" t="n">
        <v>0.01738</v>
      </c>
      <c r="C745" s="5" t="n">
        <v>0.04589</v>
      </c>
      <c r="D745" s="5" t="n">
        <v>0.03865</v>
      </c>
      <c r="E745" s="5" t="n">
        <v>3534</v>
      </c>
      <c r="F745" s="5" t="n">
        <v>0.02403</v>
      </c>
      <c r="G745" s="5" t="n">
        <v>3.895E-005</v>
      </c>
      <c r="H745" s="5" t="n">
        <v>0.1129</v>
      </c>
      <c r="I745" s="5"/>
    </row>
    <row r="746" customFormat="false" ht="12.75" hidden="false" customHeight="false" outlineLevel="0" collapsed="false">
      <c r="A746" s="0" t="n">
        <v>740</v>
      </c>
      <c r="B746" s="5" t="n">
        <v>0.008153</v>
      </c>
      <c r="C746" s="5" t="n">
        <v>0.02335</v>
      </c>
      <c r="D746" s="5" t="n">
        <v>0.03812</v>
      </c>
      <c r="E746" s="5" t="n">
        <v>3138</v>
      </c>
      <c r="F746" s="5" t="n">
        <v>0.3843</v>
      </c>
      <c r="G746" s="5" t="n">
        <v>9.47E-005</v>
      </c>
      <c r="H746" s="5" t="n">
        <v>0.1195</v>
      </c>
      <c r="I746" s="5"/>
    </row>
    <row r="747" customFormat="false" ht="12.75" hidden="false" customHeight="false" outlineLevel="0" collapsed="false">
      <c r="A747" s="0" t="n">
        <v>741</v>
      </c>
      <c r="B747" s="5" t="n">
        <v>0.01243</v>
      </c>
      <c r="C747" s="5" t="n">
        <v>0.03421</v>
      </c>
      <c r="D747" s="5" t="n">
        <v>0.03761</v>
      </c>
      <c r="E747" s="5" t="n">
        <v>2379</v>
      </c>
      <c r="F747" s="5" t="n">
        <v>0.02348</v>
      </c>
      <c r="G747" s="5" t="n">
        <v>5.612E-005</v>
      </c>
      <c r="H747" s="5" t="n">
        <v>0.1169</v>
      </c>
      <c r="I747" s="5"/>
    </row>
    <row r="748" customFormat="false" ht="12.75" hidden="false" customHeight="false" outlineLevel="0" collapsed="false">
      <c r="A748" s="0" t="n">
        <v>742</v>
      </c>
      <c r="B748" s="5" t="n">
        <v>0.01379</v>
      </c>
      <c r="C748" s="5" t="n">
        <v>0.03877</v>
      </c>
      <c r="D748" s="5" t="n">
        <v>0.03789</v>
      </c>
      <c r="E748" s="5" t="n">
        <v>1802</v>
      </c>
      <c r="F748" s="5" t="n">
        <v>0.001205</v>
      </c>
      <c r="G748" s="5" t="n">
        <v>5.019E-005</v>
      </c>
      <c r="H748" s="5" t="n">
        <v>0.1173</v>
      </c>
      <c r="I748" s="5"/>
    </row>
    <row r="749" customFormat="false" ht="12.75" hidden="false" customHeight="false" outlineLevel="0" collapsed="false">
      <c r="A749" s="0" t="n">
        <v>743</v>
      </c>
      <c r="B749" s="5" t="n">
        <v>0.01569</v>
      </c>
      <c r="C749" s="5" t="n">
        <v>0.0415</v>
      </c>
      <c r="D749" s="5" t="n">
        <v>0.03775</v>
      </c>
      <c r="E749" s="5" t="n">
        <v>2692</v>
      </c>
      <c r="F749" s="5" t="n">
        <v>0.006409</v>
      </c>
      <c r="G749" s="5" t="n">
        <v>4.467E-005</v>
      </c>
      <c r="H749" s="5" t="n">
        <v>0.1174</v>
      </c>
      <c r="I749" s="5"/>
    </row>
    <row r="750" customFormat="false" ht="12.75" hidden="false" customHeight="false" outlineLevel="0" collapsed="false">
      <c r="A750" s="0" t="n">
        <v>744</v>
      </c>
      <c r="B750" s="5" t="n">
        <v>0.008728</v>
      </c>
      <c r="C750" s="5" t="n">
        <v>0.02312</v>
      </c>
      <c r="D750" s="5" t="n">
        <v>0.03767</v>
      </c>
      <c r="E750" s="5" t="n">
        <v>2740</v>
      </c>
      <c r="F750" s="5" t="n">
        <v>0.017</v>
      </c>
      <c r="G750" s="5" t="n">
        <v>7.476E-005</v>
      </c>
      <c r="H750" s="5" t="n">
        <v>0.1079</v>
      </c>
      <c r="I750" s="5"/>
    </row>
    <row r="751" customFormat="false" ht="12.75" hidden="false" customHeight="false" outlineLevel="0" collapsed="false">
      <c r="A751" s="0" t="n">
        <v>745</v>
      </c>
      <c r="B751" s="5" t="n">
        <v>0.01309</v>
      </c>
      <c r="C751" s="5" t="n">
        <v>0.04313</v>
      </c>
      <c r="D751" s="5" t="n">
        <v>0.03755</v>
      </c>
      <c r="E751" s="5" t="n">
        <v>2105</v>
      </c>
      <c r="F751" s="5" t="n">
        <v>0.1388</v>
      </c>
      <c r="G751" s="5" t="n">
        <v>5.49E-005</v>
      </c>
      <c r="H751" s="5" t="n">
        <v>0.1157</v>
      </c>
      <c r="I751" s="5"/>
    </row>
    <row r="752" customFormat="false" ht="12.75" hidden="false" customHeight="false" outlineLevel="0" collapsed="false">
      <c r="A752" s="0" t="n">
        <v>746</v>
      </c>
      <c r="B752" s="5" t="n">
        <v>0.008336</v>
      </c>
      <c r="C752" s="5" t="n">
        <v>0.02298</v>
      </c>
      <c r="D752" s="5" t="n">
        <v>0.03817</v>
      </c>
      <c r="E752" s="5" t="n">
        <v>2975</v>
      </c>
      <c r="F752" s="5" t="n">
        <v>0.3304</v>
      </c>
      <c r="G752" s="5" t="n">
        <v>9.595E-005</v>
      </c>
      <c r="H752" s="5" t="n">
        <v>0.1225</v>
      </c>
      <c r="I752" s="5"/>
    </row>
    <row r="753" customFormat="false" ht="12.75" hidden="false" customHeight="false" outlineLevel="0" collapsed="false">
      <c r="A753" s="0" t="n">
        <v>747</v>
      </c>
      <c r="B753" s="5" t="n">
        <v>0.008388</v>
      </c>
      <c r="C753" s="5" t="n">
        <v>0.02401</v>
      </c>
      <c r="D753" s="5" t="n">
        <v>0.03758</v>
      </c>
      <c r="E753" s="5" t="n">
        <v>5116</v>
      </c>
      <c r="F753" s="5" t="n">
        <v>0.1577</v>
      </c>
      <c r="G753" s="5" t="n">
        <v>8.876E-005</v>
      </c>
      <c r="H753" s="5" t="n">
        <v>0.1208</v>
      </c>
      <c r="I753" s="5"/>
    </row>
    <row r="754" customFormat="false" ht="12.75" hidden="false" customHeight="false" outlineLevel="0" collapsed="false">
      <c r="A754" s="0" t="n">
        <v>748</v>
      </c>
      <c r="B754" s="5" t="n">
        <v>0.01536</v>
      </c>
      <c r="C754" s="5" t="n">
        <v>0.04242</v>
      </c>
      <c r="D754" s="5" t="n">
        <v>0.03754</v>
      </c>
      <c r="E754" s="5" t="n">
        <v>2655</v>
      </c>
      <c r="F754" s="5" t="n">
        <v>0.01966</v>
      </c>
      <c r="G754" s="5" t="n">
        <v>4.462E-005</v>
      </c>
      <c r="H754" s="5" t="n">
        <v>0.1099</v>
      </c>
      <c r="I754" s="5"/>
    </row>
    <row r="755" customFormat="false" ht="12.75" hidden="false" customHeight="false" outlineLevel="0" collapsed="false">
      <c r="A755" s="0" t="n">
        <v>749</v>
      </c>
      <c r="B755" s="5" t="n">
        <v>0.01483</v>
      </c>
      <c r="C755" s="5" t="n">
        <v>0.04038</v>
      </c>
      <c r="D755" s="5" t="n">
        <v>0.03747</v>
      </c>
      <c r="E755" s="5" t="n">
        <v>3195</v>
      </c>
      <c r="F755" s="5" t="n">
        <v>0.01788</v>
      </c>
      <c r="G755" s="5" t="n">
        <v>4.23E-005</v>
      </c>
      <c r="H755" s="5" t="n">
        <v>0.1077</v>
      </c>
      <c r="I755" s="5"/>
    </row>
    <row r="756" customFormat="false" ht="12.75" hidden="false" customHeight="false" outlineLevel="0" collapsed="false">
      <c r="A756" s="0" t="n">
        <v>750</v>
      </c>
      <c r="B756" s="5" t="n">
        <v>0.01429</v>
      </c>
      <c r="C756" s="5" t="n">
        <v>0.03858</v>
      </c>
      <c r="D756" s="5" t="n">
        <v>0.03755</v>
      </c>
      <c r="E756" s="5" t="n">
        <v>1884</v>
      </c>
      <c r="F756" s="5" t="n">
        <v>0.02357</v>
      </c>
      <c r="G756" s="5" t="n">
        <v>5.15E-005</v>
      </c>
      <c r="H756" s="5" t="n">
        <v>0.1109</v>
      </c>
      <c r="I756" s="5"/>
    </row>
    <row r="757" customFormat="false" ht="12.75" hidden="false" customHeight="false" outlineLevel="0" collapsed="false">
      <c r="A757" s="0" t="n">
        <v>751</v>
      </c>
      <c r="B757" s="5" t="n">
        <v>0.01191</v>
      </c>
      <c r="C757" s="5" t="n">
        <v>0.03094</v>
      </c>
      <c r="D757" s="5" t="n">
        <v>0.03771</v>
      </c>
      <c r="E757" s="5" t="n">
        <v>2892</v>
      </c>
      <c r="F757" s="5" t="n">
        <v>0.4597</v>
      </c>
      <c r="G757" s="5" t="n">
        <v>6.111E-005</v>
      </c>
      <c r="H757" s="5" t="n">
        <v>0.1144</v>
      </c>
      <c r="I757" s="5"/>
    </row>
    <row r="758" customFormat="false" ht="12.75" hidden="false" customHeight="false" outlineLevel="0" collapsed="false">
      <c r="A758" s="0" t="n">
        <v>752</v>
      </c>
      <c r="B758" s="5" t="n">
        <v>0.01315</v>
      </c>
      <c r="C758" s="5" t="n">
        <v>0.03477</v>
      </c>
      <c r="D758" s="5" t="n">
        <v>0.03773</v>
      </c>
      <c r="E758" s="5" t="n">
        <v>6554</v>
      </c>
      <c r="F758" s="5" t="n">
        <v>0.002054</v>
      </c>
      <c r="G758" s="5" t="n">
        <v>4.904E-005</v>
      </c>
      <c r="H758" s="5" t="n">
        <v>0.115</v>
      </c>
      <c r="I758" s="5"/>
    </row>
    <row r="759" customFormat="false" ht="12.75" hidden="false" customHeight="false" outlineLevel="0" collapsed="false">
      <c r="A759" s="0" t="n">
        <v>753</v>
      </c>
      <c r="B759" s="5" t="n">
        <v>0.015</v>
      </c>
      <c r="C759" s="5" t="n">
        <v>0.04175</v>
      </c>
      <c r="D759" s="5" t="n">
        <v>0.03822</v>
      </c>
      <c r="E759" s="5" t="n">
        <v>2536</v>
      </c>
      <c r="F759" s="5" t="n">
        <v>0.04256</v>
      </c>
      <c r="G759" s="5" t="n">
        <v>4.747E-005</v>
      </c>
      <c r="H759" s="5" t="n">
        <v>0.1124</v>
      </c>
      <c r="I759" s="5"/>
    </row>
    <row r="760" customFormat="false" ht="12.75" hidden="false" customHeight="false" outlineLevel="0" collapsed="false">
      <c r="A760" s="0" t="n">
        <v>754</v>
      </c>
      <c r="B760" s="5" t="n">
        <v>0.008635</v>
      </c>
      <c r="C760" s="5" t="n">
        <v>0.02394</v>
      </c>
      <c r="D760" s="5" t="n">
        <v>0.03806</v>
      </c>
      <c r="E760" s="5" t="n">
        <v>5402</v>
      </c>
      <c r="F760" s="5" t="n">
        <v>0.04524</v>
      </c>
      <c r="G760" s="5" t="n">
        <v>8.767E-005</v>
      </c>
      <c r="H760" s="5" t="n">
        <v>0.122</v>
      </c>
      <c r="I760" s="5"/>
    </row>
    <row r="761" customFormat="false" ht="12.75" hidden="false" customHeight="false" outlineLevel="0" collapsed="false">
      <c r="A761" s="0" t="n">
        <v>755</v>
      </c>
      <c r="B761" s="5" t="n">
        <v>0.01021</v>
      </c>
      <c r="C761" s="5" t="n">
        <v>0.02605</v>
      </c>
      <c r="D761" s="5" t="n">
        <v>0.038</v>
      </c>
      <c r="E761" s="5" t="n">
        <v>2317</v>
      </c>
      <c r="F761" s="5" t="n">
        <v>0.006608</v>
      </c>
      <c r="G761" s="5" t="n">
        <v>8.992E-005</v>
      </c>
      <c r="H761" s="5" t="n">
        <v>0.118</v>
      </c>
      <c r="I761" s="5"/>
    </row>
    <row r="762" customFormat="false" ht="12.75" hidden="false" customHeight="false" outlineLevel="0" collapsed="false">
      <c r="A762" s="0" t="n">
        <v>756</v>
      </c>
      <c r="B762" s="5" t="n">
        <v>0.01248</v>
      </c>
      <c r="C762" s="5" t="n">
        <v>0.03348</v>
      </c>
      <c r="D762" s="5" t="n">
        <v>0.03742</v>
      </c>
      <c r="E762" s="5" t="n">
        <v>5227</v>
      </c>
      <c r="F762" s="5" t="n">
        <v>0.01544</v>
      </c>
      <c r="G762" s="5" t="n">
        <v>5.334E-005</v>
      </c>
      <c r="H762" s="5" t="n">
        <v>0.1085</v>
      </c>
      <c r="I762" s="5"/>
    </row>
    <row r="763" customFormat="false" ht="12.75" hidden="false" customHeight="false" outlineLevel="0" collapsed="false">
      <c r="A763" s="0" t="n">
        <v>757</v>
      </c>
      <c r="B763" s="5" t="n">
        <v>0.01226</v>
      </c>
      <c r="C763" s="5" t="n">
        <v>0.03371</v>
      </c>
      <c r="D763" s="5" t="n">
        <v>0.03774</v>
      </c>
      <c r="E763" s="5" t="n">
        <v>3657</v>
      </c>
      <c r="F763" s="5" t="n">
        <v>0.06668</v>
      </c>
      <c r="G763" s="5" t="n">
        <v>5.612E-005</v>
      </c>
      <c r="H763" s="5" t="n">
        <v>0.1118</v>
      </c>
      <c r="I763" s="5"/>
    </row>
    <row r="764" customFormat="false" ht="12.75" hidden="false" customHeight="false" outlineLevel="0" collapsed="false">
      <c r="A764" s="0" t="n">
        <v>758</v>
      </c>
      <c r="B764" s="5" t="n">
        <v>0.01875</v>
      </c>
      <c r="C764" s="5" t="n">
        <v>0.04913</v>
      </c>
      <c r="D764" s="5" t="n">
        <v>0.03757</v>
      </c>
      <c r="E764" s="5" t="n">
        <v>5582</v>
      </c>
      <c r="F764" s="5" t="n">
        <v>0.0648</v>
      </c>
      <c r="G764" s="5" t="n">
        <v>3.967E-005</v>
      </c>
      <c r="H764" s="5" t="n">
        <v>0.1211</v>
      </c>
      <c r="I764" s="5"/>
    </row>
    <row r="765" customFormat="false" ht="12.75" hidden="false" customHeight="false" outlineLevel="0" collapsed="false">
      <c r="A765" s="0" t="n">
        <v>759</v>
      </c>
      <c r="B765" s="5" t="n">
        <v>0.01189</v>
      </c>
      <c r="C765" s="5" t="n">
        <v>0.03128</v>
      </c>
      <c r="D765" s="5" t="n">
        <v>0.03754</v>
      </c>
      <c r="E765" s="5" t="n">
        <v>5473</v>
      </c>
      <c r="F765" s="5" t="n">
        <v>0.05091</v>
      </c>
      <c r="G765" s="5" t="n">
        <v>5.852E-005</v>
      </c>
      <c r="H765" s="5" t="n">
        <v>0.1121</v>
      </c>
      <c r="I765" s="5"/>
    </row>
    <row r="766" customFormat="false" ht="12.75" hidden="false" customHeight="false" outlineLevel="0" collapsed="false">
      <c r="A766" s="0" t="n">
        <v>760</v>
      </c>
      <c r="B766" s="5" t="n">
        <v>0.01561</v>
      </c>
      <c r="C766" s="5" t="n">
        <v>0.04301</v>
      </c>
      <c r="D766" s="5" t="n">
        <v>0.0378</v>
      </c>
      <c r="E766" s="5" t="n">
        <v>4149</v>
      </c>
      <c r="F766" s="5" t="n">
        <v>0.0433</v>
      </c>
      <c r="G766" s="5" t="n">
        <v>4.454E-005</v>
      </c>
      <c r="H766" s="5" t="n">
        <v>0.1159</v>
      </c>
      <c r="I766" s="5"/>
    </row>
    <row r="767" customFormat="false" ht="12.75" hidden="false" customHeight="false" outlineLevel="0" collapsed="false">
      <c r="A767" s="0" t="n">
        <v>761</v>
      </c>
      <c r="B767" s="5" t="n">
        <v>0.01495</v>
      </c>
      <c r="C767" s="5" t="n">
        <v>0.03967</v>
      </c>
      <c r="D767" s="5" t="n">
        <v>0.0376</v>
      </c>
      <c r="E767" s="5" t="n">
        <v>1749</v>
      </c>
      <c r="F767" s="5" t="n">
        <v>0.6439</v>
      </c>
      <c r="G767" s="5" t="n">
        <v>5.021E-005</v>
      </c>
      <c r="H767" s="5" t="n">
        <v>0.1172</v>
      </c>
      <c r="I767" s="5"/>
    </row>
    <row r="768" customFormat="false" ht="12.75" hidden="false" customHeight="false" outlineLevel="0" collapsed="false">
      <c r="A768" s="0" t="n">
        <v>762</v>
      </c>
      <c r="B768" s="5" t="n">
        <v>0.01554</v>
      </c>
      <c r="C768" s="5" t="n">
        <v>0.04296</v>
      </c>
      <c r="D768" s="5" t="n">
        <v>0.03758</v>
      </c>
      <c r="E768" s="5" t="n">
        <v>1630</v>
      </c>
      <c r="F768" s="5" t="n">
        <v>0.06867</v>
      </c>
      <c r="G768" s="5" t="n">
        <v>4.472E-005</v>
      </c>
      <c r="H768" s="5" t="n">
        <v>0.108</v>
      </c>
      <c r="I768" s="5"/>
    </row>
    <row r="769" customFormat="false" ht="12.75" hidden="false" customHeight="false" outlineLevel="0" collapsed="false">
      <c r="A769" s="0" t="n">
        <v>763</v>
      </c>
      <c r="B769" s="5" t="n">
        <v>0.01239</v>
      </c>
      <c r="C769" s="5" t="n">
        <v>0.03167</v>
      </c>
      <c r="D769" s="5" t="n">
        <v>0.03748</v>
      </c>
      <c r="E769" s="5" t="n">
        <v>3356</v>
      </c>
      <c r="F769" s="5" t="n">
        <v>0.06305</v>
      </c>
      <c r="G769" s="5" t="n">
        <v>5.51E-005</v>
      </c>
      <c r="H769" s="5" t="n">
        <v>0.1077</v>
      </c>
      <c r="I769" s="5"/>
    </row>
    <row r="770" customFormat="false" ht="12.75" hidden="false" customHeight="false" outlineLevel="0" collapsed="false">
      <c r="A770" s="0" t="n">
        <v>764</v>
      </c>
      <c r="B770" s="5" t="n">
        <v>0.01146</v>
      </c>
      <c r="C770" s="5" t="n">
        <v>0.03102</v>
      </c>
      <c r="D770" s="5" t="n">
        <v>0.03769</v>
      </c>
      <c r="E770" s="5" t="n">
        <v>2930</v>
      </c>
      <c r="F770" s="5" t="n">
        <v>0.2771</v>
      </c>
      <c r="G770" s="5" t="n">
        <v>6.04E-005</v>
      </c>
      <c r="H770" s="5" t="n">
        <v>0.1138</v>
      </c>
      <c r="I770" s="5"/>
    </row>
    <row r="771" customFormat="false" ht="12.75" hidden="false" customHeight="false" outlineLevel="0" collapsed="false">
      <c r="A771" s="0" t="n">
        <v>765</v>
      </c>
      <c r="B771" s="5" t="n">
        <v>0.01294</v>
      </c>
      <c r="C771" s="5" t="n">
        <v>0.03691</v>
      </c>
      <c r="D771" s="5" t="n">
        <v>0.03768</v>
      </c>
      <c r="E771" s="5" t="n">
        <v>3087</v>
      </c>
      <c r="F771" s="5" t="n">
        <v>0.007392</v>
      </c>
      <c r="G771" s="5" t="n">
        <v>4.773E-005</v>
      </c>
      <c r="H771" s="5" t="n">
        <v>0.1104</v>
      </c>
      <c r="I771" s="5"/>
    </row>
    <row r="772" customFormat="false" ht="12.75" hidden="false" customHeight="false" outlineLevel="0" collapsed="false">
      <c r="A772" s="0" t="n">
        <v>766</v>
      </c>
      <c r="B772" s="5" t="n">
        <v>0.0148</v>
      </c>
      <c r="C772" s="5" t="n">
        <v>0.04193</v>
      </c>
      <c r="D772" s="5" t="n">
        <v>0.038</v>
      </c>
      <c r="E772" s="5" t="n">
        <v>2649</v>
      </c>
      <c r="F772" s="5" t="n">
        <v>0.04326</v>
      </c>
      <c r="G772" s="5" t="n">
        <v>4.836E-005</v>
      </c>
      <c r="H772" s="5" t="n">
        <v>0.1187</v>
      </c>
      <c r="I772" s="5"/>
    </row>
    <row r="773" customFormat="false" ht="12.75" hidden="false" customHeight="false" outlineLevel="0" collapsed="false">
      <c r="A773" s="0" t="n">
        <v>767</v>
      </c>
      <c r="B773" s="5" t="n">
        <v>0.01237</v>
      </c>
      <c r="C773" s="5" t="n">
        <v>0.03331</v>
      </c>
      <c r="D773" s="5" t="n">
        <v>0.03759</v>
      </c>
      <c r="E773" s="5" t="n">
        <v>1826</v>
      </c>
      <c r="F773" s="5" t="n">
        <v>0.08811</v>
      </c>
      <c r="G773" s="5" t="n">
        <v>5.412E-005</v>
      </c>
      <c r="H773" s="5" t="n">
        <v>0.1088</v>
      </c>
      <c r="I773" s="5"/>
    </row>
    <row r="774" customFormat="false" ht="12.75" hidden="false" customHeight="false" outlineLevel="0" collapsed="false">
      <c r="A774" s="0" t="n">
        <v>768</v>
      </c>
      <c r="B774" s="5" t="n">
        <v>0.009011</v>
      </c>
      <c r="C774" s="5" t="n">
        <v>0.0238</v>
      </c>
      <c r="D774" s="5" t="n">
        <v>0.03772</v>
      </c>
      <c r="E774" s="5" t="n">
        <v>4329</v>
      </c>
      <c r="F774" s="5" t="n">
        <v>0.01467</v>
      </c>
      <c r="G774" s="5" t="n">
        <v>7.835E-005</v>
      </c>
      <c r="H774" s="5" t="n">
        <v>0.1146</v>
      </c>
      <c r="I774" s="5"/>
    </row>
    <row r="775" customFormat="false" ht="12.75" hidden="false" customHeight="false" outlineLevel="0" collapsed="false">
      <c r="A775" s="0" t="n">
        <v>769</v>
      </c>
      <c r="B775" s="5" t="n">
        <v>0.01697</v>
      </c>
      <c r="C775" s="5" t="n">
        <v>0.04353</v>
      </c>
      <c r="D775" s="5" t="n">
        <v>0.03768</v>
      </c>
      <c r="E775" s="5" t="n">
        <v>4726</v>
      </c>
      <c r="F775" s="5" t="n">
        <v>0.0138</v>
      </c>
      <c r="G775" s="5" t="n">
        <v>4.267E-005</v>
      </c>
      <c r="H775" s="5" t="n">
        <v>0.1172</v>
      </c>
      <c r="I775" s="5"/>
    </row>
    <row r="776" customFormat="false" ht="12.75" hidden="false" customHeight="false" outlineLevel="0" collapsed="false">
      <c r="A776" s="0" t="n">
        <v>770</v>
      </c>
      <c r="B776" s="5" t="n">
        <v>0.01464</v>
      </c>
      <c r="C776" s="5" t="n">
        <v>0.04002</v>
      </c>
      <c r="D776" s="5" t="n">
        <v>0.03749</v>
      </c>
      <c r="E776" s="5" t="n">
        <v>2530</v>
      </c>
      <c r="F776" s="5" t="n">
        <v>0.3367</v>
      </c>
      <c r="G776" s="5" t="n">
        <v>5.45E-005</v>
      </c>
      <c r="H776" s="5" t="n">
        <v>0.1227</v>
      </c>
      <c r="I776" s="5"/>
    </row>
    <row r="777" customFormat="false" ht="12.75" hidden="false" customHeight="false" outlineLevel="0" collapsed="false">
      <c r="A777" s="0" t="n">
        <v>771</v>
      </c>
      <c r="B777" s="5" t="n">
        <v>0.01147</v>
      </c>
      <c r="C777" s="5" t="n">
        <v>0.02993</v>
      </c>
      <c r="D777" s="5" t="n">
        <v>0.03775</v>
      </c>
      <c r="E777" s="5" t="n">
        <v>4223</v>
      </c>
      <c r="F777" s="5" t="n">
        <v>0.01544</v>
      </c>
      <c r="G777" s="5" t="n">
        <v>6.285E-005</v>
      </c>
      <c r="H777" s="5" t="n">
        <v>0.1134</v>
      </c>
      <c r="I777" s="5"/>
    </row>
    <row r="778" customFormat="false" ht="12.75" hidden="false" customHeight="false" outlineLevel="0" collapsed="false">
      <c r="A778" s="0" t="n">
        <v>772</v>
      </c>
      <c r="B778" s="5" t="n">
        <v>0.01218</v>
      </c>
      <c r="C778" s="5" t="n">
        <v>0.0307</v>
      </c>
      <c r="D778" s="5" t="n">
        <v>0.03778</v>
      </c>
      <c r="E778" s="5" t="n">
        <v>3733</v>
      </c>
      <c r="F778" s="5" t="n">
        <v>0.304</v>
      </c>
      <c r="G778" s="5" t="n">
        <v>6.132E-005</v>
      </c>
      <c r="H778" s="5" t="n">
        <v>0.1133</v>
      </c>
      <c r="I778" s="5"/>
    </row>
    <row r="779" customFormat="false" ht="12.75" hidden="false" customHeight="false" outlineLevel="0" collapsed="false">
      <c r="A779" s="0" t="n">
        <v>773</v>
      </c>
      <c r="B779" s="5" t="n">
        <v>0.008458</v>
      </c>
      <c r="C779" s="5" t="n">
        <v>0.02397</v>
      </c>
      <c r="D779" s="5" t="n">
        <v>0.038</v>
      </c>
      <c r="E779" s="5" t="n">
        <v>2912</v>
      </c>
      <c r="F779" s="5" t="n">
        <v>0.0398</v>
      </c>
      <c r="G779" s="5" t="n">
        <v>8.712E-005</v>
      </c>
      <c r="H779" s="5" t="n">
        <v>0.1197</v>
      </c>
      <c r="I779" s="5"/>
    </row>
    <row r="780" customFormat="false" ht="12.75" hidden="false" customHeight="false" outlineLevel="0" collapsed="false">
      <c r="A780" s="0" t="n">
        <v>774</v>
      </c>
      <c r="B780" s="5" t="n">
        <v>0.00936</v>
      </c>
      <c r="C780" s="5" t="n">
        <v>0.02551</v>
      </c>
      <c r="D780" s="5" t="n">
        <v>0.03783</v>
      </c>
      <c r="E780" s="5" t="n">
        <v>2502</v>
      </c>
      <c r="F780" s="5" t="n">
        <v>0.006173</v>
      </c>
      <c r="G780" s="5" t="n">
        <v>7.919E-005</v>
      </c>
      <c r="H780" s="5" t="n">
        <v>0.1185</v>
      </c>
      <c r="I780" s="5"/>
    </row>
    <row r="781" customFormat="false" ht="12.75" hidden="false" customHeight="false" outlineLevel="0" collapsed="false">
      <c r="A781" s="0" t="n">
        <v>775</v>
      </c>
      <c r="B781" s="5" t="n">
        <v>0.009181</v>
      </c>
      <c r="C781" s="5" t="n">
        <v>0.0238</v>
      </c>
      <c r="D781" s="5" t="n">
        <v>0.03837</v>
      </c>
      <c r="E781" s="5" t="n">
        <v>2664</v>
      </c>
      <c r="F781" s="5" t="n">
        <v>0.02576</v>
      </c>
      <c r="G781" s="5" t="n">
        <v>8.64E-005</v>
      </c>
      <c r="H781" s="5" t="n">
        <v>0.1192</v>
      </c>
      <c r="I781" s="5"/>
    </row>
    <row r="782" customFormat="false" ht="12.75" hidden="false" customHeight="false" outlineLevel="0" collapsed="false">
      <c r="A782" s="0" t="n">
        <v>776</v>
      </c>
      <c r="B782" s="5" t="n">
        <v>0.01116</v>
      </c>
      <c r="C782" s="5" t="n">
        <v>0.02723</v>
      </c>
      <c r="D782" s="5" t="n">
        <v>0.0376</v>
      </c>
      <c r="E782" s="5" t="n">
        <v>4516</v>
      </c>
      <c r="F782" s="5" t="n">
        <v>0.009666</v>
      </c>
      <c r="G782" s="5" t="n">
        <v>6.32E-005</v>
      </c>
      <c r="H782" s="5" t="n">
        <v>0.1117</v>
      </c>
      <c r="I782" s="5"/>
    </row>
    <row r="783" customFormat="false" ht="12.75" hidden="false" customHeight="false" outlineLevel="0" collapsed="false">
      <c r="A783" s="0" t="n">
        <v>777</v>
      </c>
      <c r="B783" s="5" t="n">
        <v>0.008234</v>
      </c>
      <c r="C783" s="5" t="n">
        <v>0.0261</v>
      </c>
      <c r="D783" s="5" t="n">
        <v>0.03801</v>
      </c>
      <c r="E783" s="5" t="n">
        <v>3461</v>
      </c>
      <c r="F783" s="5" t="n">
        <v>0.4646</v>
      </c>
      <c r="G783" s="5" t="n">
        <v>8.043E-005</v>
      </c>
      <c r="H783" s="5" t="n">
        <v>0.1136</v>
      </c>
      <c r="I783" s="5"/>
    </row>
    <row r="784" customFormat="false" ht="12.75" hidden="false" customHeight="false" outlineLevel="0" collapsed="false">
      <c r="A784" s="0" t="n">
        <v>778</v>
      </c>
      <c r="B784" s="5" t="n">
        <v>0.01235</v>
      </c>
      <c r="C784" s="5" t="n">
        <v>0.03603</v>
      </c>
      <c r="D784" s="5" t="n">
        <v>0.038</v>
      </c>
      <c r="E784" s="5" t="n">
        <v>27040</v>
      </c>
      <c r="F784" s="5" t="n">
        <v>0.179</v>
      </c>
      <c r="G784" s="5" t="n">
        <v>5.619E-005</v>
      </c>
      <c r="H784" s="5" t="n">
        <v>0.1194</v>
      </c>
      <c r="I784" s="5"/>
    </row>
    <row r="785" customFormat="false" ht="12.75" hidden="false" customHeight="false" outlineLevel="0" collapsed="false">
      <c r="A785" s="0" t="n">
        <v>779</v>
      </c>
      <c r="B785" s="5" t="n">
        <v>0.01885</v>
      </c>
      <c r="C785" s="5" t="n">
        <v>0.04809</v>
      </c>
      <c r="D785" s="5" t="n">
        <v>0.03745</v>
      </c>
      <c r="E785" s="5" t="n">
        <v>3384</v>
      </c>
      <c r="F785" s="5" t="n">
        <v>0.07709</v>
      </c>
      <c r="G785" s="5" t="n">
        <v>3.982E-005</v>
      </c>
      <c r="H785" s="5" t="n">
        <v>0.1191</v>
      </c>
      <c r="I785" s="5"/>
    </row>
    <row r="786" customFormat="false" ht="12.75" hidden="false" customHeight="false" outlineLevel="0" collapsed="false">
      <c r="A786" s="0" t="n">
        <v>780</v>
      </c>
      <c r="B786" s="5" t="n">
        <v>0.00973</v>
      </c>
      <c r="C786" s="5" t="n">
        <v>0.02695</v>
      </c>
      <c r="D786" s="5" t="n">
        <v>0.03783</v>
      </c>
      <c r="E786" s="5" t="n">
        <v>2969</v>
      </c>
      <c r="F786" s="5" t="n">
        <v>0.007991</v>
      </c>
      <c r="G786" s="5" t="n">
        <v>8.122E-005</v>
      </c>
      <c r="H786" s="5" t="n">
        <v>0.1173</v>
      </c>
      <c r="I786" s="5"/>
    </row>
    <row r="787" customFormat="false" ht="12.75" hidden="false" customHeight="false" outlineLevel="0" collapsed="false">
      <c r="A787" s="0" t="n">
        <v>781</v>
      </c>
      <c r="B787" s="5" t="n">
        <v>0.01376</v>
      </c>
      <c r="C787" s="5" t="n">
        <v>0.03809</v>
      </c>
      <c r="D787" s="5" t="n">
        <v>0.03779</v>
      </c>
      <c r="E787" s="5" t="n">
        <v>1657</v>
      </c>
      <c r="F787" s="5" t="n">
        <v>0.04277</v>
      </c>
      <c r="G787" s="5" t="n">
        <v>5.272E-005</v>
      </c>
      <c r="H787" s="5" t="n">
        <v>0.118</v>
      </c>
      <c r="I787" s="5"/>
    </row>
    <row r="788" customFormat="false" ht="12.75" hidden="false" customHeight="false" outlineLevel="0" collapsed="false">
      <c r="A788" s="0" t="n">
        <v>782</v>
      </c>
      <c r="B788" s="5" t="n">
        <v>0.007842</v>
      </c>
      <c r="C788" s="5" t="n">
        <v>0.02279</v>
      </c>
      <c r="D788" s="5" t="n">
        <v>0.0383</v>
      </c>
      <c r="E788" s="5" t="n">
        <v>2884</v>
      </c>
      <c r="F788" s="5" t="n">
        <v>0.8947</v>
      </c>
      <c r="G788" s="5" t="n">
        <v>9.516E-005</v>
      </c>
      <c r="H788" s="5" t="n">
        <v>0.1145</v>
      </c>
      <c r="I788" s="5"/>
    </row>
    <row r="789" customFormat="false" ht="12.75" hidden="false" customHeight="false" outlineLevel="0" collapsed="false">
      <c r="A789" s="0" t="n">
        <v>783</v>
      </c>
      <c r="B789" s="5" t="n">
        <v>0.01305</v>
      </c>
      <c r="C789" s="5" t="n">
        <v>0.03644</v>
      </c>
      <c r="D789" s="5" t="n">
        <v>0.03769</v>
      </c>
      <c r="E789" s="5" t="n">
        <v>1784</v>
      </c>
      <c r="F789" s="5" t="n">
        <v>0.08667</v>
      </c>
      <c r="G789" s="5" t="n">
        <v>5.525E-005</v>
      </c>
      <c r="H789" s="5" t="n">
        <v>0.1159</v>
      </c>
      <c r="I789" s="5"/>
    </row>
    <row r="790" customFormat="false" ht="12.75" hidden="false" customHeight="false" outlineLevel="0" collapsed="false">
      <c r="A790" s="0" t="n">
        <v>784</v>
      </c>
      <c r="B790" s="5" t="n">
        <v>0.01095</v>
      </c>
      <c r="C790" s="5" t="n">
        <v>0.03359</v>
      </c>
      <c r="D790" s="5" t="n">
        <v>0.03873</v>
      </c>
      <c r="E790" s="5" t="n">
        <v>3399</v>
      </c>
      <c r="F790" s="5" t="n">
        <v>0.02013</v>
      </c>
      <c r="G790" s="5" t="n">
        <v>6.818E-005</v>
      </c>
      <c r="H790" s="5" t="n">
        <v>0.1154</v>
      </c>
      <c r="I790" s="5"/>
    </row>
    <row r="791" customFormat="false" ht="12.75" hidden="false" customHeight="false" outlineLevel="0" collapsed="false">
      <c r="A791" s="0" t="n">
        <v>785</v>
      </c>
      <c r="B791" s="5" t="n">
        <v>0.01321</v>
      </c>
      <c r="C791" s="5" t="n">
        <v>0.03365</v>
      </c>
      <c r="D791" s="5" t="n">
        <v>0.03841</v>
      </c>
      <c r="E791" s="5" t="n">
        <v>1823</v>
      </c>
      <c r="F791" s="5" t="n">
        <v>0.01051</v>
      </c>
      <c r="G791" s="5" t="n">
        <v>6.502E-005</v>
      </c>
      <c r="H791" s="5" t="n">
        <v>0.1209</v>
      </c>
      <c r="I791" s="5"/>
    </row>
    <row r="792" customFormat="false" ht="12.75" hidden="false" customHeight="false" outlineLevel="0" collapsed="false">
      <c r="A792" s="0" t="n">
        <v>786</v>
      </c>
      <c r="B792" s="5" t="n">
        <v>0.008115</v>
      </c>
      <c r="C792" s="5" t="n">
        <v>0.02556</v>
      </c>
      <c r="D792" s="5" t="n">
        <v>0.03787</v>
      </c>
      <c r="E792" s="5" t="n">
        <v>44570</v>
      </c>
      <c r="F792" s="5" t="n">
        <v>0.1238</v>
      </c>
      <c r="G792" s="5" t="n">
        <v>8.482E-005</v>
      </c>
      <c r="H792" s="5" t="n">
        <v>0.1053</v>
      </c>
      <c r="I792" s="5"/>
    </row>
    <row r="793" customFormat="false" ht="12.75" hidden="false" customHeight="false" outlineLevel="0" collapsed="false">
      <c r="A793" s="0" t="n">
        <v>787</v>
      </c>
      <c r="B793" s="5" t="n">
        <v>0.01152</v>
      </c>
      <c r="C793" s="5" t="n">
        <v>0.02991</v>
      </c>
      <c r="D793" s="5" t="n">
        <v>0.03743</v>
      </c>
      <c r="E793" s="5" t="n">
        <v>4886</v>
      </c>
      <c r="F793" s="5" t="n">
        <v>0.07239</v>
      </c>
      <c r="G793" s="5" t="n">
        <v>5.965E-005</v>
      </c>
      <c r="H793" s="5" t="n">
        <v>0.1127</v>
      </c>
      <c r="I793" s="5"/>
    </row>
    <row r="794" customFormat="false" ht="12.75" hidden="false" customHeight="false" outlineLevel="0" collapsed="false">
      <c r="A794" s="0" t="n">
        <v>788</v>
      </c>
      <c r="B794" s="5" t="n">
        <v>0.01187</v>
      </c>
      <c r="C794" s="5" t="n">
        <v>0.03233</v>
      </c>
      <c r="D794" s="5" t="n">
        <v>0.03921</v>
      </c>
      <c r="E794" s="5" t="n">
        <v>2211</v>
      </c>
      <c r="F794" s="5" t="n">
        <v>0.00689</v>
      </c>
      <c r="G794" s="5" t="n">
        <v>5.302E-005</v>
      </c>
      <c r="H794" s="5" t="n">
        <v>0.1085</v>
      </c>
      <c r="I794" s="5"/>
    </row>
    <row r="795" customFormat="false" ht="12.75" hidden="false" customHeight="false" outlineLevel="0" collapsed="false">
      <c r="A795" s="0" t="n">
        <v>789</v>
      </c>
      <c r="B795" s="5" t="n">
        <v>0.0132</v>
      </c>
      <c r="C795" s="5" t="n">
        <v>0.03576</v>
      </c>
      <c r="D795" s="5" t="n">
        <v>0.03739</v>
      </c>
      <c r="E795" s="5" t="n">
        <v>2815</v>
      </c>
      <c r="F795" s="5" t="n">
        <v>0.006139</v>
      </c>
      <c r="G795" s="5" t="n">
        <v>4.743E-005</v>
      </c>
      <c r="H795" s="5" t="n">
        <v>0.1083</v>
      </c>
      <c r="I795" s="5"/>
    </row>
    <row r="796" customFormat="false" ht="12.75" hidden="false" customHeight="false" outlineLevel="0" collapsed="false">
      <c r="A796" s="0" t="n">
        <v>790</v>
      </c>
      <c r="B796" s="5" t="n">
        <v>0.008543</v>
      </c>
      <c r="C796" s="5" t="n">
        <v>0.02376</v>
      </c>
      <c r="D796" s="5" t="n">
        <v>0.03829</v>
      </c>
      <c r="E796" s="5" t="n">
        <v>3874</v>
      </c>
      <c r="F796" s="5" t="n">
        <v>0.042</v>
      </c>
      <c r="G796" s="5" t="n">
        <v>8.645E-005</v>
      </c>
      <c r="H796" s="5" t="n">
        <v>0.1194</v>
      </c>
      <c r="I796" s="5"/>
    </row>
    <row r="797" customFormat="false" ht="12.75" hidden="false" customHeight="false" outlineLevel="0" collapsed="false">
      <c r="A797" s="0" t="n">
        <v>791</v>
      </c>
      <c r="B797" s="5" t="n">
        <v>0.01244</v>
      </c>
      <c r="C797" s="5" t="n">
        <v>0.03301</v>
      </c>
      <c r="D797" s="5" t="n">
        <v>0.03761</v>
      </c>
      <c r="E797" s="5" t="n">
        <v>2410</v>
      </c>
      <c r="F797" s="5" t="n">
        <v>0.09657</v>
      </c>
      <c r="G797" s="5" t="n">
        <v>5.43E-005</v>
      </c>
      <c r="H797" s="5" t="n">
        <v>0.1069</v>
      </c>
      <c r="I797" s="5"/>
    </row>
    <row r="798" customFormat="false" ht="12.75" hidden="false" customHeight="false" outlineLevel="0" collapsed="false">
      <c r="A798" s="0" t="n">
        <v>792</v>
      </c>
      <c r="B798" s="5" t="n">
        <v>0.009192</v>
      </c>
      <c r="C798" s="5" t="n">
        <v>0.02449</v>
      </c>
      <c r="D798" s="5" t="n">
        <v>0.03804</v>
      </c>
      <c r="E798" s="5" t="n">
        <v>4276</v>
      </c>
      <c r="F798" s="5" t="n">
        <v>0.2943</v>
      </c>
      <c r="G798" s="5" t="n">
        <v>8.211E-005</v>
      </c>
      <c r="H798" s="5" t="n">
        <v>0.1189</v>
      </c>
      <c r="I798" s="5"/>
    </row>
    <row r="799" customFormat="false" ht="12.75" hidden="false" customHeight="false" outlineLevel="0" collapsed="false">
      <c r="A799" s="0" t="n">
        <v>793</v>
      </c>
      <c r="B799" s="5" t="n">
        <v>0.01247</v>
      </c>
      <c r="C799" s="5" t="n">
        <v>0.03293</v>
      </c>
      <c r="D799" s="5" t="n">
        <v>0.03789</v>
      </c>
      <c r="E799" s="5" t="n">
        <v>9982</v>
      </c>
      <c r="F799" s="5" t="n">
        <v>0.1266</v>
      </c>
      <c r="G799" s="5" t="n">
        <v>5.669E-005</v>
      </c>
      <c r="H799" s="5" t="n">
        <v>0.1119</v>
      </c>
      <c r="I799" s="5"/>
    </row>
    <row r="800" customFormat="false" ht="12.75" hidden="false" customHeight="false" outlineLevel="0" collapsed="false">
      <c r="A800" s="0" t="n">
        <v>794</v>
      </c>
      <c r="B800" s="5" t="n">
        <v>0.008418</v>
      </c>
      <c r="C800" s="5" t="n">
        <v>0.02427</v>
      </c>
      <c r="D800" s="5" t="n">
        <v>0.03802</v>
      </c>
      <c r="E800" s="5" t="n">
        <v>3832</v>
      </c>
      <c r="F800" s="5" t="n">
        <v>0.02512</v>
      </c>
      <c r="G800" s="5" t="n">
        <v>9.139E-005</v>
      </c>
      <c r="H800" s="5" t="n">
        <v>0.1234</v>
      </c>
      <c r="I800" s="5"/>
    </row>
    <row r="801" customFormat="false" ht="12.75" hidden="false" customHeight="false" outlineLevel="0" collapsed="false">
      <c r="A801" s="0" t="n">
        <v>795</v>
      </c>
      <c r="B801" s="5" t="n">
        <v>0.009559</v>
      </c>
      <c r="C801" s="5" t="n">
        <v>0.02568</v>
      </c>
      <c r="D801" s="5" t="n">
        <v>0.03764</v>
      </c>
      <c r="E801" s="5" t="n">
        <v>3131</v>
      </c>
      <c r="F801" s="5" t="n">
        <v>0.006645</v>
      </c>
      <c r="G801" s="5" t="n">
        <v>7.539E-005</v>
      </c>
      <c r="H801" s="5" t="n">
        <v>0.1174</v>
      </c>
      <c r="I801" s="5"/>
    </row>
    <row r="802" customFormat="false" ht="12.75" hidden="false" customHeight="false" outlineLevel="0" collapsed="false">
      <c r="A802" s="0" t="n">
        <v>796</v>
      </c>
      <c r="B802" s="5" t="n">
        <v>0.02019</v>
      </c>
      <c r="C802" s="5" t="n">
        <v>0.05384</v>
      </c>
      <c r="D802" s="5" t="n">
        <v>0.03757</v>
      </c>
      <c r="E802" s="5" t="n">
        <v>2323</v>
      </c>
      <c r="F802" s="5" t="n">
        <v>0.01685</v>
      </c>
      <c r="G802" s="5" t="n">
        <v>3.551E-005</v>
      </c>
      <c r="H802" s="5" t="n">
        <v>0.1141</v>
      </c>
      <c r="I802" s="5"/>
    </row>
    <row r="803" customFormat="false" ht="12.75" hidden="false" customHeight="false" outlineLevel="0" collapsed="false">
      <c r="A803" s="0" t="n">
        <v>797</v>
      </c>
      <c r="B803" s="5" t="n">
        <v>0.01206</v>
      </c>
      <c r="C803" s="5" t="n">
        <v>0.02975</v>
      </c>
      <c r="D803" s="5" t="n">
        <v>0.03827</v>
      </c>
      <c r="E803" s="5" t="n">
        <v>2333</v>
      </c>
      <c r="F803" s="5" t="n">
        <v>0.01614</v>
      </c>
      <c r="G803" s="5" t="n">
        <v>6.256E-005</v>
      </c>
      <c r="H803" s="5" t="n">
        <v>0.1155</v>
      </c>
      <c r="I803" s="5"/>
    </row>
    <row r="804" customFormat="false" ht="12.75" hidden="false" customHeight="false" outlineLevel="0" collapsed="false">
      <c r="A804" s="0" t="n">
        <v>798</v>
      </c>
      <c r="B804" s="5" t="n">
        <v>0.01566</v>
      </c>
      <c r="C804" s="5" t="n">
        <v>0.04129</v>
      </c>
      <c r="D804" s="5" t="n">
        <v>0.03794</v>
      </c>
      <c r="E804" s="5" t="n">
        <v>2071</v>
      </c>
      <c r="F804" s="5" t="n">
        <v>0.05877</v>
      </c>
      <c r="G804" s="5" t="n">
        <v>4.725E-005</v>
      </c>
      <c r="H804" s="5" t="n">
        <v>0.1177</v>
      </c>
      <c r="I804" s="5"/>
    </row>
    <row r="805" customFormat="false" ht="12.75" hidden="false" customHeight="false" outlineLevel="0" collapsed="false">
      <c r="A805" s="0" t="n">
        <v>799</v>
      </c>
      <c r="B805" s="5" t="n">
        <v>0.01499</v>
      </c>
      <c r="C805" s="5" t="n">
        <v>0.04126</v>
      </c>
      <c r="D805" s="5" t="n">
        <v>0.03746</v>
      </c>
      <c r="E805" s="5" t="n">
        <v>2772</v>
      </c>
      <c r="F805" s="5" t="n">
        <v>0.02308</v>
      </c>
      <c r="G805" s="5" t="n">
        <v>4.144E-005</v>
      </c>
      <c r="H805" s="5" t="n">
        <v>0.1072</v>
      </c>
      <c r="I805" s="5"/>
    </row>
    <row r="806" customFormat="false" ht="12.75" hidden="false" customHeight="false" outlineLevel="0" collapsed="false">
      <c r="A806" s="0" t="n">
        <v>800</v>
      </c>
      <c r="B806" s="5" t="n">
        <v>0.011</v>
      </c>
      <c r="C806" s="5" t="n">
        <v>0.0333</v>
      </c>
      <c r="D806" s="5" t="n">
        <v>0.03881</v>
      </c>
      <c r="E806" s="5" t="n">
        <v>5204</v>
      </c>
      <c r="F806" s="5" t="n">
        <v>0.01143</v>
      </c>
      <c r="G806" s="5" t="n">
        <v>6.128E-005</v>
      </c>
      <c r="H806" s="5" t="n">
        <v>0.1148</v>
      </c>
      <c r="I806" s="5"/>
    </row>
    <row r="807" customFormat="false" ht="12.75" hidden="false" customHeight="false" outlineLevel="0" collapsed="false">
      <c r="A807" s="0" t="n">
        <v>801</v>
      </c>
      <c r="B807" s="5" t="n">
        <v>0.01534</v>
      </c>
      <c r="C807" s="5" t="n">
        <v>0.04528</v>
      </c>
      <c r="D807" s="5" t="n">
        <v>0.03775</v>
      </c>
      <c r="E807" s="5" t="n">
        <v>1775</v>
      </c>
      <c r="F807" s="5" t="n">
        <v>0.06676</v>
      </c>
      <c r="G807" s="5" t="n">
        <v>4.309E-005</v>
      </c>
      <c r="H807" s="5" t="n">
        <v>0.1081</v>
      </c>
      <c r="I807" s="5"/>
    </row>
    <row r="808" customFormat="false" ht="12.75" hidden="false" customHeight="false" outlineLevel="0" collapsed="false">
      <c r="A808" s="0" t="n">
        <v>802</v>
      </c>
      <c r="B808" s="5" t="n">
        <v>0.008903</v>
      </c>
      <c r="C808" s="5" t="n">
        <v>0.02304</v>
      </c>
      <c r="D808" s="5" t="n">
        <v>0.03779</v>
      </c>
      <c r="E808" s="5" t="n">
        <v>2922</v>
      </c>
      <c r="F808" s="5" t="n">
        <v>0.1478</v>
      </c>
      <c r="G808" s="5" t="n">
        <v>7.306E-005</v>
      </c>
      <c r="H808" s="5" t="n">
        <v>0.1068</v>
      </c>
      <c r="I808" s="5"/>
    </row>
    <row r="809" customFormat="false" ht="12.75" hidden="false" customHeight="false" outlineLevel="0" collapsed="false">
      <c r="A809" s="0" t="n">
        <v>803</v>
      </c>
      <c r="B809" s="5" t="n">
        <v>0.01152</v>
      </c>
      <c r="C809" s="5" t="n">
        <v>0.03308</v>
      </c>
      <c r="D809" s="5" t="n">
        <v>0.03751</v>
      </c>
      <c r="E809" s="5" t="n">
        <v>4973</v>
      </c>
      <c r="F809" s="5" t="n">
        <v>0.07047</v>
      </c>
      <c r="G809" s="5" t="n">
        <v>5.378E-005</v>
      </c>
      <c r="H809" s="5" t="n">
        <v>0.1102</v>
      </c>
      <c r="I809" s="5"/>
    </row>
    <row r="810" customFormat="false" ht="12.75" hidden="false" customHeight="false" outlineLevel="0" collapsed="false">
      <c r="A810" s="0" t="n">
        <v>804</v>
      </c>
      <c r="B810" s="5" t="n">
        <v>0.01132</v>
      </c>
      <c r="C810" s="5" t="n">
        <v>0.03031</v>
      </c>
      <c r="D810" s="5" t="n">
        <v>0.03775</v>
      </c>
      <c r="E810" s="5" t="n">
        <v>5502</v>
      </c>
      <c r="F810" s="5" t="n">
        <v>0.2657</v>
      </c>
      <c r="G810" s="5" t="n">
        <v>6.16E-005</v>
      </c>
      <c r="H810" s="5" t="n">
        <v>0.1144</v>
      </c>
      <c r="I810" s="5"/>
    </row>
    <row r="811" customFormat="false" ht="12.75" hidden="false" customHeight="false" outlineLevel="0" collapsed="false">
      <c r="A811" s="0" t="n">
        <v>805</v>
      </c>
      <c r="B811" s="5" t="n">
        <v>0.01328</v>
      </c>
      <c r="C811" s="5" t="n">
        <v>0.03611</v>
      </c>
      <c r="D811" s="5" t="n">
        <v>0.03762</v>
      </c>
      <c r="E811" s="5" t="n">
        <v>2879</v>
      </c>
      <c r="F811" s="5" t="n">
        <v>0.004837</v>
      </c>
      <c r="G811" s="5" t="n">
        <v>4.753E-005</v>
      </c>
      <c r="H811" s="5" t="n">
        <v>0.1091</v>
      </c>
      <c r="I811" s="5"/>
    </row>
    <row r="812" customFormat="false" ht="12.75" hidden="false" customHeight="false" outlineLevel="0" collapsed="false">
      <c r="A812" s="0" t="n">
        <v>806</v>
      </c>
      <c r="B812" s="5" t="n">
        <v>0.01243</v>
      </c>
      <c r="C812" s="5" t="n">
        <v>0.03345</v>
      </c>
      <c r="D812" s="5" t="n">
        <v>0.03783</v>
      </c>
      <c r="E812" s="5" t="n">
        <v>2579</v>
      </c>
      <c r="F812" s="5" t="n">
        <v>0.07892</v>
      </c>
      <c r="G812" s="5" t="n">
        <v>5.33E-005</v>
      </c>
      <c r="H812" s="5" t="n">
        <v>0.1079</v>
      </c>
      <c r="I812" s="5"/>
    </row>
    <row r="813" customFormat="false" ht="12.75" hidden="false" customHeight="false" outlineLevel="0" collapsed="false">
      <c r="A813" s="0" t="n">
        <v>807</v>
      </c>
      <c r="B813" s="5" t="n">
        <v>0.008973</v>
      </c>
      <c r="C813" s="5" t="n">
        <v>0.02464</v>
      </c>
      <c r="D813" s="5" t="n">
        <v>0.03781</v>
      </c>
      <c r="E813" s="5" t="n">
        <v>3548</v>
      </c>
      <c r="F813" s="5" t="n">
        <v>0.5104</v>
      </c>
      <c r="G813" s="5" t="n">
        <v>8.488E-005</v>
      </c>
      <c r="H813" s="5" t="n">
        <v>0.1212</v>
      </c>
      <c r="I813" s="5"/>
    </row>
    <row r="814" customFormat="false" ht="12.75" hidden="false" customHeight="false" outlineLevel="0" collapsed="false">
      <c r="A814" s="0" t="n">
        <v>808</v>
      </c>
      <c r="B814" s="5" t="n">
        <v>0.0121</v>
      </c>
      <c r="C814" s="5" t="n">
        <v>0.03449</v>
      </c>
      <c r="D814" s="5" t="n">
        <v>0.03826</v>
      </c>
      <c r="E814" s="5" t="n">
        <v>3139</v>
      </c>
      <c r="F814" s="5" t="n">
        <v>0.06083</v>
      </c>
      <c r="G814" s="5" t="n">
        <v>5.727E-005</v>
      </c>
      <c r="H814" s="5" t="n">
        <v>0.1116</v>
      </c>
      <c r="I814" s="5"/>
    </row>
    <row r="815" customFormat="false" ht="12.75" hidden="false" customHeight="false" outlineLevel="0" collapsed="false">
      <c r="A815" s="0" t="n">
        <v>809</v>
      </c>
      <c r="B815" s="5" t="n">
        <v>0.01237</v>
      </c>
      <c r="C815" s="5" t="n">
        <v>0.0343</v>
      </c>
      <c r="D815" s="5" t="n">
        <v>0.03901</v>
      </c>
      <c r="E815" s="5" t="n">
        <v>2176</v>
      </c>
      <c r="F815" s="5" t="n">
        <v>0.2366</v>
      </c>
      <c r="G815" s="5" t="n">
        <v>5.603E-005</v>
      </c>
      <c r="H815" s="5" t="n">
        <v>0.1124</v>
      </c>
      <c r="I815" s="5"/>
    </row>
    <row r="816" customFormat="false" ht="12.75" hidden="false" customHeight="false" outlineLevel="0" collapsed="false">
      <c r="A816" s="0" t="n">
        <v>810</v>
      </c>
      <c r="B816" s="5" t="n">
        <v>0.01673</v>
      </c>
      <c r="C816" s="5" t="n">
        <v>0.04659</v>
      </c>
      <c r="D816" s="5" t="n">
        <v>0.03806</v>
      </c>
      <c r="E816" s="5" t="n">
        <v>1801</v>
      </c>
      <c r="F816" s="5" t="n">
        <v>0.02238</v>
      </c>
      <c r="G816" s="5" t="n">
        <v>3.983E-005</v>
      </c>
      <c r="H816" s="5" t="n">
        <v>0.1099</v>
      </c>
      <c r="I816" s="5"/>
    </row>
    <row r="817" customFormat="false" ht="12.75" hidden="false" customHeight="false" outlineLevel="0" collapsed="false">
      <c r="A817" s="0" t="n">
        <v>811</v>
      </c>
      <c r="B817" s="5" t="n">
        <v>0.008394</v>
      </c>
      <c r="C817" s="5" t="n">
        <v>0.02388</v>
      </c>
      <c r="D817" s="5" t="n">
        <v>0.03765</v>
      </c>
      <c r="E817" s="5" t="n">
        <v>2675</v>
      </c>
      <c r="F817" s="5" t="n">
        <v>0.02809</v>
      </c>
      <c r="G817" s="5" t="n">
        <v>9.137E-005</v>
      </c>
      <c r="H817" s="5" t="n">
        <v>0.1229</v>
      </c>
      <c r="I817" s="5"/>
    </row>
    <row r="818" customFormat="false" ht="12.75" hidden="false" customHeight="false" outlineLevel="0" collapsed="false">
      <c r="A818" s="0" t="n">
        <v>812</v>
      </c>
      <c r="B818" s="5" t="n">
        <v>0.01215</v>
      </c>
      <c r="C818" s="5" t="n">
        <v>0.03105</v>
      </c>
      <c r="D818" s="5" t="n">
        <v>0.03747</v>
      </c>
      <c r="E818" s="5" t="n">
        <v>2835</v>
      </c>
      <c r="F818" s="5" t="n">
        <v>0.04302</v>
      </c>
      <c r="G818" s="5" t="n">
        <v>5.815E-005</v>
      </c>
      <c r="H818" s="5" t="n">
        <v>0.1125</v>
      </c>
      <c r="I818" s="5"/>
    </row>
    <row r="819" customFormat="false" ht="12.75" hidden="false" customHeight="false" outlineLevel="0" collapsed="false">
      <c r="A819" s="0" t="n">
        <v>813</v>
      </c>
      <c r="B819" s="5" t="n">
        <v>0.009025</v>
      </c>
      <c r="C819" s="5" t="n">
        <v>0.02468</v>
      </c>
      <c r="D819" s="5" t="n">
        <v>0.03785</v>
      </c>
      <c r="E819" s="5" t="n">
        <v>2354</v>
      </c>
      <c r="F819" s="5" t="n">
        <v>0.004381</v>
      </c>
      <c r="G819" s="5" t="n">
        <v>7.638E-005</v>
      </c>
      <c r="H819" s="5" t="n">
        <v>0.1136</v>
      </c>
      <c r="I819" s="5"/>
    </row>
    <row r="820" customFormat="false" ht="12.75" hidden="false" customHeight="false" outlineLevel="0" collapsed="false">
      <c r="A820" s="0" t="n">
        <v>814</v>
      </c>
      <c r="B820" s="5" t="n">
        <v>0.01594</v>
      </c>
      <c r="C820" s="5" t="n">
        <v>0.04192</v>
      </c>
      <c r="D820" s="5" t="n">
        <v>0.03802</v>
      </c>
      <c r="E820" s="5" t="n">
        <v>2118</v>
      </c>
      <c r="F820" s="5" t="n">
        <v>0.1144</v>
      </c>
      <c r="G820" s="5" t="n">
        <v>4.528E-005</v>
      </c>
      <c r="H820" s="5" t="n">
        <v>0.1152</v>
      </c>
      <c r="I820" s="5"/>
    </row>
    <row r="821" customFormat="false" ht="12.75" hidden="false" customHeight="false" outlineLevel="0" collapsed="false">
      <c r="A821" s="0" t="n">
        <v>815</v>
      </c>
      <c r="B821" s="5" t="n">
        <v>0.01236</v>
      </c>
      <c r="C821" s="5" t="n">
        <v>0.03277</v>
      </c>
      <c r="D821" s="5" t="n">
        <v>0.03865</v>
      </c>
      <c r="E821" s="5" t="n">
        <v>4676</v>
      </c>
      <c r="F821" s="5" t="n">
        <v>0.01366</v>
      </c>
      <c r="G821" s="5" t="n">
        <v>6.141E-005</v>
      </c>
      <c r="H821" s="5" t="n">
        <v>0.1198</v>
      </c>
      <c r="I821" s="5"/>
    </row>
    <row r="822" customFormat="false" ht="12.75" hidden="false" customHeight="false" outlineLevel="0" collapsed="false">
      <c r="A822" s="0" t="n">
        <v>816</v>
      </c>
      <c r="B822" s="5" t="n">
        <v>0.01574</v>
      </c>
      <c r="C822" s="5" t="n">
        <v>0.04243</v>
      </c>
      <c r="D822" s="5" t="n">
        <v>0.0377</v>
      </c>
      <c r="E822" s="5" t="n">
        <v>1690</v>
      </c>
      <c r="F822" s="5" t="n">
        <v>0.09433</v>
      </c>
      <c r="G822" s="5" t="n">
        <v>4.365E-005</v>
      </c>
      <c r="H822" s="5" t="n">
        <v>0.1076</v>
      </c>
      <c r="I822" s="5"/>
    </row>
    <row r="823" customFormat="false" ht="12.75" hidden="false" customHeight="false" outlineLevel="0" collapsed="false">
      <c r="A823" s="0" t="n">
        <v>817</v>
      </c>
      <c r="B823" s="5" t="n">
        <v>0.01402</v>
      </c>
      <c r="C823" s="5" t="n">
        <v>0.04249</v>
      </c>
      <c r="D823" s="5" t="n">
        <v>0.03749</v>
      </c>
      <c r="E823" s="5" t="n">
        <v>3119</v>
      </c>
      <c r="F823" s="5" t="n">
        <v>0.01266</v>
      </c>
      <c r="G823" s="5" t="n">
        <v>5.827E-005</v>
      </c>
      <c r="H823" s="5" t="n">
        <v>0.12</v>
      </c>
      <c r="I823" s="5"/>
    </row>
    <row r="824" customFormat="false" ht="12.75" hidden="false" customHeight="false" outlineLevel="0" collapsed="false">
      <c r="A824" s="0" t="n">
        <v>818</v>
      </c>
      <c r="B824" s="5" t="n">
        <v>0.01112</v>
      </c>
      <c r="C824" s="5" t="n">
        <v>0.03093</v>
      </c>
      <c r="D824" s="5" t="n">
        <v>0.03773</v>
      </c>
      <c r="E824" s="5" t="n">
        <v>2962</v>
      </c>
      <c r="F824" s="5" t="n">
        <v>0.3264</v>
      </c>
      <c r="G824" s="5" t="n">
        <v>6.028E-005</v>
      </c>
      <c r="H824" s="5" t="n">
        <v>0.112</v>
      </c>
      <c r="I824" s="5"/>
    </row>
    <row r="825" customFormat="false" ht="12.75" hidden="false" customHeight="false" outlineLevel="0" collapsed="false">
      <c r="A825" s="0" t="n">
        <v>819</v>
      </c>
      <c r="B825" s="5" t="n">
        <v>0.01071</v>
      </c>
      <c r="C825" s="5" t="n">
        <v>0.02984</v>
      </c>
      <c r="D825" s="5" t="n">
        <v>0.03804</v>
      </c>
      <c r="E825" s="5" t="n">
        <v>2913</v>
      </c>
      <c r="F825" s="5" t="n">
        <v>0.006757</v>
      </c>
      <c r="G825" s="5" t="n">
        <v>5.484E-005</v>
      </c>
      <c r="H825" s="5" t="n">
        <v>0.1023</v>
      </c>
      <c r="I825" s="5"/>
    </row>
    <row r="826" customFormat="false" ht="12.75" hidden="false" customHeight="false" outlineLevel="0" collapsed="false">
      <c r="A826" s="0" t="n">
        <v>820</v>
      </c>
      <c r="B826" s="5" t="n">
        <v>0.00868</v>
      </c>
      <c r="C826" s="5" t="n">
        <v>0.02284</v>
      </c>
      <c r="D826" s="5" t="n">
        <v>0.0377</v>
      </c>
      <c r="E826" s="5" t="n">
        <v>5397</v>
      </c>
      <c r="F826" s="5" t="n">
        <v>0.06148</v>
      </c>
      <c r="G826" s="5" t="n">
        <v>7.404E-005</v>
      </c>
      <c r="H826" s="5" t="n">
        <v>0.1063</v>
      </c>
      <c r="I826" s="5"/>
    </row>
    <row r="827" customFormat="false" ht="12.75" hidden="false" customHeight="false" outlineLevel="0" collapsed="false">
      <c r="A827" s="0" t="n">
        <v>821</v>
      </c>
      <c r="B827" s="5" t="n">
        <v>0.008807</v>
      </c>
      <c r="C827" s="5" t="n">
        <v>0.02545</v>
      </c>
      <c r="D827" s="5" t="n">
        <v>0.03793</v>
      </c>
      <c r="E827" s="5" t="n">
        <v>2625</v>
      </c>
      <c r="F827" s="5" t="n">
        <v>0.4651</v>
      </c>
      <c r="G827" s="5" t="n">
        <v>8.273E-005</v>
      </c>
      <c r="H827" s="5" t="n">
        <v>0.1186</v>
      </c>
      <c r="I827" s="5"/>
    </row>
    <row r="828" customFormat="false" ht="12.75" hidden="false" customHeight="false" outlineLevel="0" collapsed="false">
      <c r="A828" s="0" t="n">
        <v>822</v>
      </c>
      <c r="B828" s="5" t="n">
        <v>0.01212</v>
      </c>
      <c r="C828" s="5" t="n">
        <v>0.03491</v>
      </c>
      <c r="D828" s="5" t="n">
        <v>0.03909</v>
      </c>
      <c r="E828" s="5" t="n">
        <v>2128</v>
      </c>
      <c r="F828" s="5" t="n">
        <v>0.03418</v>
      </c>
      <c r="G828" s="5" t="n">
        <v>5.585E-005</v>
      </c>
      <c r="H828" s="5" t="n">
        <v>0.1132</v>
      </c>
      <c r="I828" s="5"/>
    </row>
    <row r="829" customFormat="false" ht="12.75" hidden="false" customHeight="false" outlineLevel="0" collapsed="false">
      <c r="A829" s="0" t="n">
        <v>823</v>
      </c>
      <c r="B829" s="5" t="n">
        <v>0.009578</v>
      </c>
      <c r="C829" s="5" t="n">
        <v>0.02468</v>
      </c>
      <c r="D829" s="5" t="n">
        <v>0.03897</v>
      </c>
      <c r="E829" s="5" t="n">
        <v>2646</v>
      </c>
      <c r="F829" s="5" t="n">
        <v>0.009895</v>
      </c>
      <c r="G829" s="5" t="n">
        <v>7.585E-005</v>
      </c>
      <c r="H829" s="5" t="n">
        <v>0.1112</v>
      </c>
      <c r="I829" s="5"/>
    </row>
    <row r="830" customFormat="false" ht="12.75" hidden="false" customHeight="false" outlineLevel="0" collapsed="false">
      <c r="A830" s="0" t="n">
        <v>824</v>
      </c>
      <c r="B830" s="5" t="n">
        <v>0.01689</v>
      </c>
      <c r="C830" s="5" t="n">
        <v>0.04206</v>
      </c>
      <c r="D830" s="5" t="n">
        <v>0.03759</v>
      </c>
      <c r="E830" s="5" t="n">
        <v>2418</v>
      </c>
      <c r="F830" s="5" t="n">
        <v>0.2064</v>
      </c>
      <c r="G830" s="5" t="n">
        <v>4.332E-005</v>
      </c>
      <c r="H830" s="5" t="n">
        <v>0.1148</v>
      </c>
      <c r="I830" s="5"/>
    </row>
    <row r="831" customFormat="false" ht="12.75" hidden="false" customHeight="false" outlineLevel="0" collapsed="false">
      <c r="A831" s="0" t="n">
        <v>825</v>
      </c>
      <c r="B831" s="5" t="n">
        <v>0.01541</v>
      </c>
      <c r="C831" s="5" t="n">
        <v>0.04346</v>
      </c>
      <c r="D831" s="5" t="n">
        <v>0.03741</v>
      </c>
      <c r="E831" s="5" t="n">
        <v>2437</v>
      </c>
      <c r="F831" s="5" t="n">
        <v>0.05883</v>
      </c>
      <c r="G831" s="5" t="n">
        <v>4.729E-005</v>
      </c>
      <c r="H831" s="5" t="n">
        <v>0.1176</v>
      </c>
      <c r="I831" s="5"/>
    </row>
    <row r="832" customFormat="false" ht="12.75" hidden="false" customHeight="false" outlineLevel="0" collapsed="false">
      <c r="A832" s="0" t="n">
        <v>826</v>
      </c>
      <c r="B832" s="5" t="n">
        <v>0.007827</v>
      </c>
      <c r="C832" s="5" t="n">
        <v>0.02398</v>
      </c>
      <c r="D832" s="5" t="n">
        <v>0.03797</v>
      </c>
      <c r="E832" s="5" t="n">
        <v>2735</v>
      </c>
      <c r="F832" s="5" t="n">
        <v>0.5945</v>
      </c>
      <c r="G832" s="5" t="n">
        <v>9.503E-005</v>
      </c>
      <c r="H832" s="5" t="n">
        <v>0.1211</v>
      </c>
      <c r="I832" s="5"/>
    </row>
    <row r="833" customFormat="false" ht="12.75" hidden="false" customHeight="false" outlineLevel="0" collapsed="false">
      <c r="A833" s="0" t="n">
        <v>827</v>
      </c>
      <c r="B833" s="5" t="n">
        <v>0.01683</v>
      </c>
      <c r="C833" s="5" t="n">
        <v>0.04514</v>
      </c>
      <c r="D833" s="5" t="n">
        <v>0.03743</v>
      </c>
      <c r="E833" s="5" t="n">
        <v>1876</v>
      </c>
      <c r="F833" s="5" t="n">
        <v>0.04861</v>
      </c>
      <c r="G833" s="5" t="n">
        <v>4.092E-005</v>
      </c>
      <c r="H833" s="5" t="n">
        <v>0.1047</v>
      </c>
      <c r="I833" s="5"/>
    </row>
    <row r="834" customFormat="false" ht="12.75" hidden="false" customHeight="false" outlineLevel="0" collapsed="false">
      <c r="A834" s="0" t="n">
        <v>828</v>
      </c>
      <c r="B834" s="5" t="n">
        <v>0.008977</v>
      </c>
      <c r="C834" s="5" t="n">
        <v>0.02451</v>
      </c>
      <c r="D834" s="5" t="n">
        <v>0.0379</v>
      </c>
      <c r="E834" s="5" t="n">
        <v>3462</v>
      </c>
      <c r="F834" s="5" t="n">
        <v>0.3549</v>
      </c>
      <c r="G834" s="5" t="n">
        <v>7.924E-005</v>
      </c>
      <c r="H834" s="5" t="n">
        <v>0.1172</v>
      </c>
      <c r="I834" s="5"/>
    </row>
    <row r="835" customFormat="false" ht="12.75" hidden="false" customHeight="false" outlineLevel="0" collapsed="false">
      <c r="A835" s="0" t="n">
        <v>829</v>
      </c>
      <c r="B835" s="5" t="n">
        <v>0.01627</v>
      </c>
      <c r="C835" s="5" t="n">
        <v>0.04217</v>
      </c>
      <c r="D835" s="5" t="n">
        <v>0.03789</v>
      </c>
      <c r="E835" s="5" t="n">
        <v>2667</v>
      </c>
      <c r="F835" s="5" t="n">
        <v>0.007927</v>
      </c>
      <c r="G835" s="5" t="n">
        <v>3.909E-005</v>
      </c>
      <c r="H835" s="5" t="n">
        <v>0.1062</v>
      </c>
      <c r="I835" s="5"/>
    </row>
    <row r="836" customFormat="false" ht="12.75" hidden="false" customHeight="false" outlineLevel="0" collapsed="false">
      <c r="A836" s="0" t="n">
        <v>830</v>
      </c>
      <c r="B836" s="5" t="n">
        <v>0.01239</v>
      </c>
      <c r="C836" s="5" t="n">
        <v>0.03311</v>
      </c>
      <c r="D836" s="5" t="n">
        <v>0.03757</v>
      </c>
      <c r="E836" s="5" t="n">
        <v>5716</v>
      </c>
      <c r="F836" s="5" t="n">
        <v>0.01965</v>
      </c>
      <c r="G836" s="5" t="n">
        <v>5.607E-005</v>
      </c>
      <c r="H836" s="5" t="n">
        <v>0.1156</v>
      </c>
      <c r="I836" s="5"/>
    </row>
    <row r="837" customFormat="false" ht="12.75" hidden="false" customHeight="false" outlineLevel="0" collapsed="false">
      <c r="A837" s="0" t="n">
        <v>831</v>
      </c>
      <c r="B837" s="5" t="n">
        <v>0.0124</v>
      </c>
      <c r="C837" s="5" t="n">
        <v>0.03344</v>
      </c>
      <c r="D837" s="5" t="n">
        <v>0.03755</v>
      </c>
      <c r="E837" s="5" t="n">
        <v>2613</v>
      </c>
      <c r="F837" s="5" t="n">
        <v>0.3841</v>
      </c>
      <c r="G837" s="5" t="n">
        <v>5.419E-005</v>
      </c>
      <c r="H837" s="5" t="n">
        <v>0.1092</v>
      </c>
      <c r="I837" s="5"/>
    </row>
    <row r="838" customFormat="false" ht="12.75" hidden="false" customHeight="false" outlineLevel="0" collapsed="false">
      <c r="A838" s="0" t="n">
        <v>832</v>
      </c>
      <c r="B838" s="5" t="n">
        <v>0.01224</v>
      </c>
      <c r="C838" s="5" t="n">
        <v>0.0333</v>
      </c>
      <c r="D838" s="5" t="n">
        <v>0.03762</v>
      </c>
      <c r="E838" s="5" t="n">
        <v>2306</v>
      </c>
      <c r="F838" s="5" t="n">
        <v>0.04616</v>
      </c>
      <c r="G838" s="5" t="n">
        <v>6.078E-005</v>
      </c>
      <c r="H838" s="5" t="n">
        <v>0.1119</v>
      </c>
      <c r="I838" s="5"/>
    </row>
    <row r="839" customFormat="false" ht="12.75" hidden="false" customHeight="false" outlineLevel="0" collapsed="false">
      <c r="A839" s="0" t="n">
        <v>833</v>
      </c>
      <c r="B839" s="5" t="n">
        <v>0.01364</v>
      </c>
      <c r="C839" s="5" t="n">
        <v>0.03755</v>
      </c>
      <c r="D839" s="5" t="n">
        <v>0.03798</v>
      </c>
      <c r="E839" s="5" t="n">
        <v>2055</v>
      </c>
      <c r="F839" s="5" t="n">
        <v>0.03308</v>
      </c>
      <c r="G839" s="5" t="n">
        <v>5.291E-005</v>
      </c>
      <c r="H839" s="5" t="n">
        <v>0.1168</v>
      </c>
      <c r="I839" s="5"/>
    </row>
    <row r="840" customFormat="false" ht="12.75" hidden="false" customHeight="false" outlineLevel="0" collapsed="false">
      <c r="A840" s="0" t="n">
        <v>834</v>
      </c>
      <c r="B840" s="5" t="n">
        <v>0.01228</v>
      </c>
      <c r="C840" s="5" t="n">
        <v>0.03391</v>
      </c>
      <c r="D840" s="5" t="n">
        <v>0.0377</v>
      </c>
      <c r="E840" s="5" t="n">
        <v>1742</v>
      </c>
      <c r="F840" s="5" t="n">
        <v>0.0137</v>
      </c>
      <c r="G840" s="5" t="n">
        <v>6.098E-005</v>
      </c>
      <c r="H840" s="5" t="n">
        <v>0.1191</v>
      </c>
      <c r="I840" s="5"/>
    </row>
    <row r="841" customFormat="false" ht="12.75" hidden="false" customHeight="false" outlineLevel="0" collapsed="false">
      <c r="A841" s="0" t="n">
        <v>835</v>
      </c>
      <c r="B841" s="5" t="n">
        <v>0.0154</v>
      </c>
      <c r="C841" s="5" t="n">
        <v>0.04144</v>
      </c>
      <c r="D841" s="5" t="n">
        <v>0.0382</v>
      </c>
      <c r="E841" s="5" t="n">
        <v>1601</v>
      </c>
      <c r="F841" s="5" t="n">
        <v>0.09317</v>
      </c>
      <c r="G841" s="5" t="n">
        <v>4.365E-005</v>
      </c>
      <c r="H841" s="5" t="n">
        <v>0.1089</v>
      </c>
      <c r="I841" s="5"/>
    </row>
    <row r="842" customFormat="false" ht="12.75" hidden="false" customHeight="false" outlineLevel="0" collapsed="false">
      <c r="A842" s="0" t="n">
        <v>836</v>
      </c>
      <c r="B842" s="5" t="n">
        <v>0.01286</v>
      </c>
      <c r="C842" s="5" t="n">
        <v>0.03159</v>
      </c>
      <c r="D842" s="5" t="n">
        <v>0.03768</v>
      </c>
      <c r="E842" s="5" t="n">
        <v>3204</v>
      </c>
      <c r="F842" s="5" t="n">
        <v>0.06606</v>
      </c>
      <c r="G842" s="5" t="n">
        <v>5.386E-005</v>
      </c>
      <c r="H842" s="5" t="n">
        <v>0.1085</v>
      </c>
      <c r="I842" s="5"/>
    </row>
    <row r="843" customFormat="false" ht="12.75" hidden="false" customHeight="false" outlineLevel="0" collapsed="false">
      <c r="A843" s="0" t="n">
        <v>837</v>
      </c>
      <c r="B843" s="5" t="n">
        <v>0.01183</v>
      </c>
      <c r="C843" s="5" t="n">
        <v>0.03097</v>
      </c>
      <c r="D843" s="5" t="n">
        <v>0.03783</v>
      </c>
      <c r="E843" s="5" t="n">
        <v>3512</v>
      </c>
      <c r="F843" s="5" t="n">
        <v>0.3625</v>
      </c>
      <c r="G843" s="5" t="n">
        <v>6.105E-005</v>
      </c>
      <c r="H843" s="5" t="n">
        <v>0.1139</v>
      </c>
      <c r="I843" s="5"/>
    </row>
    <row r="844" customFormat="false" ht="12.75" hidden="false" customHeight="false" outlineLevel="0" collapsed="false">
      <c r="A844" s="0" t="n">
        <v>838</v>
      </c>
      <c r="B844" s="5" t="n">
        <v>0.008661</v>
      </c>
      <c r="C844" s="5" t="n">
        <v>0.02392</v>
      </c>
      <c r="D844" s="5" t="n">
        <v>0.03791</v>
      </c>
      <c r="E844" s="5" t="n">
        <v>3746</v>
      </c>
      <c r="F844" s="5" t="n">
        <v>0.0311</v>
      </c>
      <c r="G844" s="5" t="n">
        <v>8.537E-005</v>
      </c>
      <c r="H844" s="5" t="n">
        <v>0.1212</v>
      </c>
      <c r="I844" s="5"/>
    </row>
    <row r="845" customFormat="false" ht="12.75" hidden="false" customHeight="false" outlineLevel="0" collapsed="false">
      <c r="A845" s="0" t="n">
        <v>839</v>
      </c>
      <c r="B845" s="5" t="n">
        <v>0.009156</v>
      </c>
      <c r="C845" s="5" t="n">
        <v>0.02464</v>
      </c>
      <c r="D845" s="5" t="n">
        <v>0.038</v>
      </c>
      <c r="E845" s="5" t="n">
        <v>2804</v>
      </c>
      <c r="F845" s="5" t="n">
        <v>0.4604</v>
      </c>
      <c r="G845" s="5" t="n">
        <v>8.136E-005</v>
      </c>
      <c r="H845" s="5" t="n">
        <v>0.1157</v>
      </c>
      <c r="I845" s="5"/>
    </row>
    <row r="846" customFormat="false" ht="12.75" hidden="false" customHeight="false" outlineLevel="0" collapsed="false">
      <c r="A846" s="0" t="n">
        <v>840</v>
      </c>
      <c r="B846" s="5" t="n">
        <v>0.01225</v>
      </c>
      <c r="C846" s="5" t="n">
        <v>0.03348</v>
      </c>
      <c r="D846" s="5" t="n">
        <v>0.03817</v>
      </c>
      <c r="E846" s="5" t="n">
        <v>2811</v>
      </c>
      <c r="F846" s="5" t="n">
        <v>0.07696</v>
      </c>
      <c r="G846" s="5" t="n">
        <v>5.661E-005</v>
      </c>
      <c r="H846" s="5" t="n">
        <v>0.1108</v>
      </c>
      <c r="I846" s="5"/>
    </row>
    <row r="847" customFormat="false" ht="12.75" hidden="false" customHeight="false" outlineLevel="0" collapsed="false">
      <c r="A847" s="0" t="n">
        <v>841</v>
      </c>
      <c r="B847" s="5" t="n">
        <v>0.008092</v>
      </c>
      <c r="C847" s="5" t="n">
        <v>0.02425</v>
      </c>
      <c r="D847" s="5" t="n">
        <v>0.03844</v>
      </c>
      <c r="E847" s="5" t="n">
        <v>6703</v>
      </c>
      <c r="F847" s="5" t="n">
        <v>0.03352</v>
      </c>
      <c r="G847" s="5" t="n">
        <v>9.636E-005</v>
      </c>
      <c r="H847" s="5" t="n">
        <v>0.1212</v>
      </c>
      <c r="I847" s="5"/>
    </row>
    <row r="848" customFormat="false" ht="12.75" hidden="false" customHeight="false" outlineLevel="0" collapsed="false">
      <c r="A848" s="0" t="n">
        <v>842</v>
      </c>
      <c r="B848" s="5" t="n">
        <v>0.007901</v>
      </c>
      <c r="C848" s="5" t="n">
        <v>0.02185</v>
      </c>
      <c r="D848" s="5" t="n">
        <v>0.03765</v>
      </c>
      <c r="E848" s="5" t="n">
        <v>3701</v>
      </c>
      <c r="F848" s="5" t="n">
        <v>0.005597</v>
      </c>
      <c r="G848" s="5" t="n">
        <v>9.417E-005</v>
      </c>
      <c r="H848" s="5" t="n">
        <v>0.1233</v>
      </c>
      <c r="I848" s="5"/>
    </row>
    <row r="849" customFormat="false" ht="12.75" hidden="false" customHeight="false" outlineLevel="0" collapsed="false">
      <c r="A849" s="0" t="n">
        <v>843</v>
      </c>
      <c r="B849" s="5" t="n">
        <v>0.01496</v>
      </c>
      <c r="C849" s="5" t="n">
        <v>0.04001</v>
      </c>
      <c r="D849" s="5" t="n">
        <v>0.03772</v>
      </c>
      <c r="E849" s="5" t="n">
        <v>2259</v>
      </c>
      <c r="F849" s="5" t="n">
        <v>0.1219</v>
      </c>
      <c r="G849" s="5" t="n">
        <v>4.594E-005</v>
      </c>
      <c r="H849" s="5" t="n">
        <v>0.1123</v>
      </c>
      <c r="I849" s="5"/>
    </row>
    <row r="850" customFormat="false" ht="12.75" hidden="false" customHeight="false" outlineLevel="0" collapsed="false">
      <c r="A850" s="0" t="n">
        <v>844</v>
      </c>
      <c r="B850" s="5" t="n">
        <v>0.01324</v>
      </c>
      <c r="C850" s="5" t="n">
        <v>0.03643</v>
      </c>
      <c r="D850" s="5" t="n">
        <v>0.03811</v>
      </c>
      <c r="E850" s="5" t="n">
        <v>1768</v>
      </c>
      <c r="F850" s="5" t="n">
        <v>0.003171</v>
      </c>
      <c r="G850" s="5" t="n">
        <v>4.865E-005</v>
      </c>
      <c r="H850" s="5" t="n">
        <v>0.109</v>
      </c>
      <c r="I850" s="5"/>
    </row>
    <row r="851" customFormat="false" ht="12.75" hidden="false" customHeight="false" outlineLevel="0" collapsed="false">
      <c r="A851" s="0" t="n">
        <v>845</v>
      </c>
      <c r="B851" s="5" t="n">
        <v>0.009196</v>
      </c>
      <c r="C851" s="5" t="n">
        <v>0.02552</v>
      </c>
      <c r="D851" s="5" t="n">
        <v>0.03781</v>
      </c>
      <c r="E851" s="5" t="n">
        <v>2311</v>
      </c>
      <c r="F851" s="5" t="n">
        <v>0.0053</v>
      </c>
      <c r="G851" s="5" t="n">
        <v>7.971E-005</v>
      </c>
      <c r="H851" s="5" t="n">
        <v>0.1182</v>
      </c>
      <c r="I851" s="5"/>
    </row>
    <row r="852" customFormat="false" ht="12.75" hidden="false" customHeight="false" outlineLevel="0" collapsed="false">
      <c r="A852" s="0" t="n">
        <v>846</v>
      </c>
      <c r="B852" s="5" t="n">
        <v>0.009696</v>
      </c>
      <c r="C852" s="5" t="n">
        <v>0.02571</v>
      </c>
      <c r="D852" s="5" t="n">
        <v>0.03773</v>
      </c>
      <c r="E852" s="5" t="n">
        <v>3082</v>
      </c>
      <c r="F852" s="5" t="n">
        <v>0.006069</v>
      </c>
      <c r="G852" s="5" t="n">
        <v>7.586E-005</v>
      </c>
      <c r="H852" s="5" t="n">
        <v>0.1181</v>
      </c>
      <c r="I852" s="5"/>
    </row>
    <row r="853" customFormat="false" ht="12.75" hidden="false" customHeight="false" outlineLevel="0" collapsed="false">
      <c r="A853" s="0" t="n">
        <v>847</v>
      </c>
      <c r="B853" s="5" t="n">
        <v>0.01561</v>
      </c>
      <c r="C853" s="5" t="n">
        <v>0.04123</v>
      </c>
      <c r="D853" s="5" t="n">
        <v>0.03782</v>
      </c>
      <c r="E853" s="5" t="n">
        <v>2544</v>
      </c>
      <c r="F853" s="5" t="n">
        <v>0.06617</v>
      </c>
      <c r="G853" s="5" t="n">
        <v>4.669E-005</v>
      </c>
      <c r="H853" s="5" t="n">
        <v>0.1168</v>
      </c>
      <c r="I853" s="5"/>
    </row>
    <row r="854" customFormat="false" ht="12.75" hidden="false" customHeight="false" outlineLevel="0" collapsed="false">
      <c r="A854" s="0" t="n">
        <v>848</v>
      </c>
      <c r="B854" s="5" t="n">
        <v>0.008988</v>
      </c>
      <c r="C854" s="5" t="n">
        <v>0.02592</v>
      </c>
      <c r="D854" s="5" t="n">
        <v>0.03752</v>
      </c>
      <c r="E854" s="5" t="n">
        <v>2246</v>
      </c>
      <c r="F854" s="5" t="n">
        <v>0.007571</v>
      </c>
      <c r="G854" s="5" t="n">
        <v>9.501E-005</v>
      </c>
      <c r="H854" s="5" t="n">
        <v>0.1156</v>
      </c>
      <c r="I854" s="5"/>
    </row>
    <row r="855" customFormat="false" ht="12.75" hidden="false" customHeight="false" outlineLevel="0" collapsed="false">
      <c r="A855" s="0" t="n">
        <v>849</v>
      </c>
      <c r="B855" s="5" t="n">
        <v>0.00909</v>
      </c>
      <c r="C855" s="5" t="n">
        <v>0.02406</v>
      </c>
      <c r="D855" s="5" t="n">
        <v>0.03786</v>
      </c>
      <c r="E855" s="5" t="n">
        <v>5203</v>
      </c>
      <c r="F855" s="5" t="n">
        <v>0.02015</v>
      </c>
      <c r="G855" s="5" t="n">
        <v>7.767E-005</v>
      </c>
      <c r="H855" s="5" t="n">
        <v>0.1158</v>
      </c>
      <c r="I855" s="5"/>
    </row>
    <row r="856" customFormat="false" ht="12.75" hidden="false" customHeight="false" outlineLevel="0" collapsed="false">
      <c r="A856" s="0" t="n">
        <v>850</v>
      </c>
      <c r="B856" s="5" t="n">
        <v>0.01501</v>
      </c>
      <c r="C856" s="5" t="n">
        <v>0.04121</v>
      </c>
      <c r="D856" s="5" t="n">
        <v>0.03741</v>
      </c>
      <c r="E856" s="5" t="n">
        <v>3422</v>
      </c>
      <c r="F856" s="5" t="n">
        <v>0.02565</v>
      </c>
      <c r="G856" s="5" t="n">
        <v>4.176E-005</v>
      </c>
      <c r="H856" s="5" t="n">
        <v>0.1073</v>
      </c>
      <c r="I856" s="5"/>
    </row>
    <row r="857" customFormat="false" ht="12.75" hidden="false" customHeight="false" outlineLevel="0" collapsed="false">
      <c r="A857" s="0" t="n">
        <v>851</v>
      </c>
      <c r="B857" s="5" t="n">
        <v>0.01223</v>
      </c>
      <c r="C857" s="5" t="n">
        <v>0.03375</v>
      </c>
      <c r="D857" s="5" t="n">
        <v>0.03798</v>
      </c>
      <c r="E857" s="5" t="n">
        <v>4272</v>
      </c>
      <c r="F857" s="5" t="n">
        <v>0.0402</v>
      </c>
      <c r="G857" s="5" t="n">
        <v>5.591E-005</v>
      </c>
      <c r="H857" s="5" t="n">
        <v>0.1157</v>
      </c>
      <c r="I857" s="5"/>
    </row>
    <row r="858" customFormat="false" ht="12.75" hidden="false" customHeight="false" outlineLevel="0" collapsed="false">
      <c r="A858" s="0" t="n">
        <v>852</v>
      </c>
      <c r="B858" s="5" t="n">
        <v>0.008343</v>
      </c>
      <c r="C858" s="5" t="n">
        <v>0.02219</v>
      </c>
      <c r="D858" s="5" t="n">
        <v>0.03741</v>
      </c>
      <c r="E858" s="5" t="n">
        <v>3885</v>
      </c>
      <c r="F858" s="5" t="n">
        <v>0.3804</v>
      </c>
      <c r="G858" s="5" t="n">
        <v>8.698E-005</v>
      </c>
      <c r="H858" s="5" t="n">
        <v>0.1172</v>
      </c>
      <c r="I858" s="5"/>
    </row>
    <row r="859" customFormat="false" ht="12.75" hidden="false" customHeight="false" outlineLevel="0" collapsed="false">
      <c r="A859" s="0" t="n">
        <v>853</v>
      </c>
      <c r="B859" s="5" t="n">
        <v>0.00864</v>
      </c>
      <c r="C859" s="5" t="n">
        <v>0.02307</v>
      </c>
      <c r="D859" s="5" t="n">
        <v>0.03801</v>
      </c>
      <c r="E859" s="5" t="n">
        <v>2511</v>
      </c>
      <c r="F859" s="5" t="n">
        <v>0.6108</v>
      </c>
      <c r="G859" s="5" t="n">
        <v>8.479E-005</v>
      </c>
      <c r="H859" s="5" t="n">
        <v>0.1159</v>
      </c>
      <c r="I859" s="5"/>
    </row>
    <row r="860" customFormat="false" ht="12.75" hidden="false" customHeight="false" outlineLevel="0" collapsed="false">
      <c r="A860" s="0" t="n">
        <v>854</v>
      </c>
      <c r="B860" s="5" t="n">
        <v>0.01538</v>
      </c>
      <c r="C860" s="5" t="n">
        <v>0.04281</v>
      </c>
      <c r="D860" s="5" t="n">
        <v>0.03794</v>
      </c>
      <c r="E860" s="5" t="n">
        <v>2006</v>
      </c>
      <c r="F860" s="5" t="n">
        <v>0.04002</v>
      </c>
      <c r="G860" s="5" t="n">
        <v>4.767E-005</v>
      </c>
      <c r="H860" s="5" t="n">
        <v>0.1189</v>
      </c>
      <c r="I860" s="5"/>
    </row>
    <row r="861" customFormat="false" ht="12.75" hidden="false" customHeight="false" outlineLevel="0" collapsed="false">
      <c r="A861" s="0" t="n">
        <v>855</v>
      </c>
      <c r="B861" s="5" t="n">
        <v>0.01694</v>
      </c>
      <c r="C861" s="5" t="n">
        <v>0.04416</v>
      </c>
      <c r="D861" s="5" t="n">
        <v>0.0376</v>
      </c>
      <c r="E861" s="5" t="n">
        <v>2012</v>
      </c>
      <c r="F861" s="5" t="n">
        <v>0.3897</v>
      </c>
      <c r="G861" s="5" t="n">
        <v>4.077E-005</v>
      </c>
      <c r="H861" s="5" t="n">
        <v>0.1107</v>
      </c>
      <c r="I861" s="5"/>
    </row>
    <row r="862" customFormat="false" ht="12.75" hidden="false" customHeight="false" outlineLevel="0" collapsed="false">
      <c r="A862" s="0" t="n">
        <v>856</v>
      </c>
      <c r="B862" s="5" t="n">
        <v>0.01346</v>
      </c>
      <c r="C862" s="5" t="n">
        <v>0.03742</v>
      </c>
      <c r="D862" s="5" t="n">
        <v>0.03771</v>
      </c>
      <c r="E862" s="5" t="n">
        <v>2331</v>
      </c>
      <c r="F862" s="5" t="n">
        <v>0.01615</v>
      </c>
      <c r="G862" s="5" t="n">
        <v>5.413E-005</v>
      </c>
      <c r="H862" s="5" t="n">
        <v>0.1202</v>
      </c>
      <c r="I862" s="5"/>
    </row>
    <row r="863" customFormat="false" ht="12.75" hidden="false" customHeight="false" outlineLevel="0" collapsed="false">
      <c r="A863" s="0" t="n">
        <v>857</v>
      </c>
      <c r="B863" s="5" t="n">
        <v>0.01284</v>
      </c>
      <c r="C863" s="5" t="n">
        <v>0.03317</v>
      </c>
      <c r="D863" s="5" t="n">
        <v>0.03793</v>
      </c>
      <c r="E863" s="5" t="n">
        <v>2338</v>
      </c>
      <c r="F863" s="5" t="n">
        <v>0.09318</v>
      </c>
      <c r="G863" s="5" t="n">
        <v>5.402E-005</v>
      </c>
      <c r="H863" s="5" t="n">
        <v>0.1105</v>
      </c>
      <c r="I863" s="5"/>
    </row>
    <row r="864" customFormat="false" ht="12.75" hidden="false" customHeight="false" outlineLevel="0" collapsed="false">
      <c r="A864" s="0" t="n">
        <v>858</v>
      </c>
      <c r="B864" s="5" t="n">
        <v>0.0169</v>
      </c>
      <c r="C864" s="5" t="n">
        <v>0.04404</v>
      </c>
      <c r="D864" s="5" t="n">
        <v>0.03784</v>
      </c>
      <c r="E864" s="5" t="n">
        <v>1984</v>
      </c>
      <c r="F864" s="5" t="n">
        <v>0.03713</v>
      </c>
      <c r="G864" s="5" t="n">
        <v>4.15E-005</v>
      </c>
      <c r="H864" s="5" t="n">
        <v>0.109</v>
      </c>
      <c r="I864" s="5"/>
    </row>
    <row r="865" customFormat="false" ht="12.75" hidden="false" customHeight="false" outlineLevel="0" collapsed="false">
      <c r="A865" s="0" t="n">
        <v>859</v>
      </c>
      <c r="B865" s="5" t="n">
        <v>0.009813</v>
      </c>
      <c r="C865" s="5" t="n">
        <v>0.02811</v>
      </c>
      <c r="D865" s="5" t="n">
        <v>0.03739</v>
      </c>
      <c r="E865" s="5" t="n">
        <v>7032</v>
      </c>
      <c r="F865" s="5" t="n">
        <v>0.06091</v>
      </c>
      <c r="G865" s="5" t="n">
        <v>6.302E-005</v>
      </c>
      <c r="H865" s="5" t="n">
        <v>0.1079</v>
      </c>
      <c r="I865" s="5"/>
    </row>
    <row r="866" customFormat="false" ht="12.75" hidden="false" customHeight="false" outlineLevel="0" collapsed="false">
      <c r="A866" s="0" t="n">
        <v>860</v>
      </c>
      <c r="B866" s="5" t="n">
        <v>0.01542</v>
      </c>
      <c r="C866" s="5" t="n">
        <v>0.0432</v>
      </c>
      <c r="D866" s="5" t="n">
        <v>0.03753</v>
      </c>
      <c r="E866" s="5" t="n">
        <v>4476</v>
      </c>
      <c r="F866" s="5" t="n">
        <v>0.01964</v>
      </c>
      <c r="G866" s="5" t="n">
        <v>4.093E-005</v>
      </c>
      <c r="H866" s="5" t="n">
        <v>0.106</v>
      </c>
      <c r="I866" s="5"/>
    </row>
    <row r="867" customFormat="false" ht="12.75" hidden="false" customHeight="false" outlineLevel="0" collapsed="false">
      <c r="A867" s="0" t="n">
        <v>861</v>
      </c>
      <c r="B867" s="5" t="n">
        <v>0.01286</v>
      </c>
      <c r="C867" s="5" t="n">
        <v>0.03421</v>
      </c>
      <c r="D867" s="5" t="n">
        <v>0.03902</v>
      </c>
      <c r="E867" s="5" t="n">
        <v>2890</v>
      </c>
      <c r="F867" s="5" t="n">
        <v>0.02229</v>
      </c>
      <c r="G867" s="5" t="n">
        <v>6.056E-005</v>
      </c>
      <c r="H867" s="5" t="n">
        <v>0.115</v>
      </c>
      <c r="I867" s="5"/>
    </row>
    <row r="868" customFormat="false" ht="12.75" hidden="false" customHeight="false" outlineLevel="0" collapsed="false">
      <c r="A868" s="0" t="n">
        <v>862</v>
      </c>
      <c r="B868" s="5" t="n">
        <v>0.009136</v>
      </c>
      <c r="C868" s="5" t="n">
        <v>0.0261</v>
      </c>
      <c r="D868" s="5" t="n">
        <v>0.0376</v>
      </c>
      <c r="E868" s="5" t="n">
        <v>2460</v>
      </c>
      <c r="F868" s="5" t="n">
        <v>0.007969</v>
      </c>
      <c r="G868" s="5" t="n">
        <v>7.669E-005</v>
      </c>
      <c r="H868" s="5" t="n">
        <v>0.1189</v>
      </c>
      <c r="I868" s="5"/>
    </row>
    <row r="869" customFormat="false" ht="12.75" hidden="false" customHeight="false" outlineLevel="0" collapsed="false">
      <c r="A869" s="0" t="n">
        <v>863</v>
      </c>
      <c r="B869" s="5" t="n">
        <v>0.01453</v>
      </c>
      <c r="C869" s="5" t="n">
        <v>0.03405</v>
      </c>
      <c r="D869" s="5" t="n">
        <v>0.03846</v>
      </c>
      <c r="E869" s="5" t="n">
        <v>2664</v>
      </c>
      <c r="F869" s="5" t="n">
        <v>0.04795</v>
      </c>
      <c r="G869" s="5" t="n">
        <v>5.289E-005</v>
      </c>
      <c r="H869" s="5" t="n">
        <v>0.1102</v>
      </c>
      <c r="I869" s="5"/>
    </row>
    <row r="870" customFormat="false" ht="12.75" hidden="false" customHeight="false" outlineLevel="0" collapsed="false">
      <c r="A870" s="0" t="n">
        <v>864</v>
      </c>
      <c r="B870" s="5" t="n">
        <v>0.01152</v>
      </c>
      <c r="C870" s="5" t="n">
        <v>0.03025</v>
      </c>
      <c r="D870" s="5" t="n">
        <v>0.03738</v>
      </c>
      <c r="E870" s="5" t="n">
        <v>14110</v>
      </c>
      <c r="F870" s="5" t="n">
        <v>0.121</v>
      </c>
      <c r="G870" s="5" t="n">
        <v>5.905E-005</v>
      </c>
      <c r="H870" s="5" t="n">
        <v>0.1146</v>
      </c>
      <c r="I870" s="5"/>
    </row>
    <row r="871" customFormat="false" ht="12.75" hidden="false" customHeight="false" outlineLevel="0" collapsed="false">
      <c r="A871" s="0" t="n">
        <v>865</v>
      </c>
      <c r="B871" s="5" t="n">
        <v>0.008338</v>
      </c>
      <c r="C871" s="5" t="n">
        <v>0.02305</v>
      </c>
      <c r="D871" s="5" t="n">
        <v>0.03792</v>
      </c>
      <c r="E871" s="5" t="n">
        <v>5208</v>
      </c>
      <c r="F871" s="5" t="n">
        <v>0.2468</v>
      </c>
      <c r="G871" s="5" t="n">
        <v>8.874E-005</v>
      </c>
      <c r="H871" s="5" t="n">
        <v>0.1168</v>
      </c>
      <c r="I871" s="5"/>
    </row>
    <row r="872" customFormat="false" ht="12.75" hidden="false" customHeight="false" outlineLevel="0" collapsed="false">
      <c r="A872" s="0" t="n">
        <v>866</v>
      </c>
      <c r="B872" s="5" t="n">
        <v>0.009072</v>
      </c>
      <c r="C872" s="5" t="n">
        <v>0.02446</v>
      </c>
      <c r="D872" s="5" t="n">
        <v>0.03786</v>
      </c>
      <c r="E872" s="5" t="n">
        <v>3655</v>
      </c>
      <c r="F872" s="5" t="n">
        <v>0.02655</v>
      </c>
      <c r="G872" s="5" t="n">
        <v>8.976E-005</v>
      </c>
      <c r="H872" s="5" t="n">
        <v>0.1241</v>
      </c>
      <c r="I872" s="5"/>
    </row>
    <row r="873" customFormat="false" ht="12.75" hidden="false" customHeight="false" outlineLevel="0" collapsed="false">
      <c r="A873" s="0" t="n">
        <v>867</v>
      </c>
      <c r="B873" s="5" t="n">
        <v>0.01206</v>
      </c>
      <c r="C873" s="5" t="n">
        <v>0.03252</v>
      </c>
      <c r="D873" s="5" t="n">
        <v>0.03755</v>
      </c>
      <c r="E873" s="5" t="n">
        <v>3288</v>
      </c>
      <c r="F873" s="5" t="n">
        <v>0.08348</v>
      </c>
      <c r="G873" s="5" t="n">
        <v>5.293E-005</v>
      </c>
      <c r="H873" s="5" t="n">
        <v>0.1093</v>
      </c>
      <c r="I873" s="5"/>
    </row>
    <row r="874" customFormat="false" ht="12.75" hidden="false" customHeight="false" outlineLevel="0" collapsed="false">
      <c r="A874" s="0" t="n">
        <v>868</v>
      </c>
      <c r="B874" s="5" t="n">
        <v>0.008229</v>
      </c>
      <c r="C874" s="5" t="n">
        <v>0.02394</v>
      </c>
      <c r="D874" s="5" t="n">
        <v>0.03773</v>
      </c>
      <c r="E874" s="5" t="n">
        <v>3079</v>
      </c>
      <c r="F874" s="5" t="n">
        <v>0.02632</v>
      </c>
      <c r="G874" s="5" t="n">
        <v>8.745E-005</v>
      </c>
      <c r="H874" s="5" t="n">
        <v>0.1175</v>
      </c>
      <c r="I874" s="5"/>
    </row>
    <row r="875" customFormat="false" ht="12.75" hidden="false" customHeight="false" outlineLevel="0" collapsed="false">
      <c r="A875" s="0" t="n">
        <v>869</v>
      </c>
      <c r="B875" s="5" t="n">
        <v>0.01326</v>
      </c>
      <c r="C875" s="5" t="n">
        <v>0.03591</v>
      </c>
      <c r="D875" s="5" t="n">
        <v>0.03769</v>
      </c>
      <c r="E875" s="5" t="n">
        <v>3890</v>
      </c>
      <c r="F875" s="5" t="n">
        <v>0.007103</v>
      </c>
      <c r="G875" s="5" t="n">
        <v>4.709E-005</v>
      </c>
      <c r="H875" s="5" t="n">
        <v>0.1082</v>
      </c>
      <c r="I875" s="5"/>
    </row>
    <row r="876" customFormat="false" ht="12.75" hidden="false" customHeight="false" outlineLevel="0" collapsed="false">
      <c r="A876" s="0" t="n">
        <v>870</v>
      </c>
      <c r="B876" s="5" t="n">
        <v>0.01823</v>
      </c>
      <c r="C876" s="5" t="n">
        <v>0.04478</v>
      </c>
      <c r="D876" s="5" t="n">
        <v>0.03765</v>
      </c>
      <c r="E876" s="5" t="n">
        <v>5218</v>
      </c>
      <c r="F876" s="5" t="n">
        <v>0.004639</v>
      </c>
      <c r="G876" s="5" t="n">
        <v>4.167E-005</v>
      </c>
      <c r="H876" s="5" t="n">
        <v>0.1173</v>
      </c>
      <c r="I876" s="5"/>
    </row>
    <row r="877" customFormat="false" ht="12.75" hidden="false" customHeight="false" outlineLevel="0" collapsed="false">
      <c r="A877" s="0" t="n">
        <v>871</v>
      </c>
      <c r="B877" s="5" t="n">
        <v>0.008111</v>
      </c>
      <c r="C877" s="5" t="n">
        <v>0.02194</v>
      </c>
      <c r="D877" s="5" t="n">
        <v>0.03793</v>
      </c>
      <c r="E877" s="5" t="n">
        <v>2613</v>
      </c>
      <c r="F877" s="5" t="n">
        <v>0.6151</v>
      </c>
      <c r="G877" s="5" t="n">
        <v>9.306E-005</v>
      </c>
      <c r="H877" s="5" t="n">
        <v>0.1181</v>
      </c>
      <c r="I877" s="5"/>
    </row>
    <row r="878" customFormat="false" ht="12.75" hidden="false" customHeight="false" outlineLevel="0" collapsed="false">
      <c r="A878" s="0" t="n">
        <v>872</v>
      </c>
      <c r="B878" s="5" t="n">
        <v>0.008325</v>
      </c>
      <c r="C878" s="5" t="n">
        <v>0.02324</v>
      </c>
      <c r="D878" s="5" t="n">
        <v>0.03767</v>
      </c>
      <c r="E878" s="5" t="n">
        <v>5245</v>
      </c>
      <c r="F878" s="5" t="n">
        <v>0.5346</v>
      </c>
      <c r="G878" s="5" t="n">
        <v>9.003E-005</v>
      </c>
      <c r="H878" s="5" t="n">
        <v>0.1223</v>
      </c>
      <c r="I878" s="5"/>
    </row>
    <row r="879" customFormat="false" ht="12.75" hidden="false" customHeight="false" outlineLevel="0" collapsed="false">
      <c r="A879" s="0" t="n">
        <v>873</v>
      </c>
      <c r="B879" s="5" t="n">
        <v>0.0133</v>
      </c>
      <c r="C879" s="5" t="n">
        <v>0.03451</v>
      </c>
      <c r="D879" s="5" t="n">
        <v>0.03814</v>
      </c>
      <c r="E879" s="5" t="n">
        <v>2649</v>
      </c>
      <c r="F879" s="5" t="n">
        <v>0.02077</v>
      </c>
      <c r="G879" s="5" t="n">
        <v>5.785E-005</v>
      </c>
      <c r="H879" s="5" t="n">
        <v>0.117</v>
      </c>
      <c r="I879" s="5"/>
    </row>
    <row r="880" customFormat="false" ht="12.75" hidden="false" customHeight="false" outlineLevel="0" collapsed="false">
      <c r="A880" s="0" t="n">
        <v>874</v>
      </c>
      <c r="B880" s="5" t="n">
        <v>0.00911</v>
      </c>
      <c r="C880" s="5" t="n">
        <v>0.02589</v>
      </c>
      <c r="D880" s="5" t="n">
        <v>0.03841</v>
      </c>
      <c r="E880" s="5" t="n">
        <v>2804</v>
      </c>
      <c r="F880" s="5" t="n">
        <v>0.0084</v>
      </c>
      <c r="G880" s="5" t="n">
        <v>7.655E-005</v>
      </c>
      <c r="H880" s="5" t="n">
        <v>0.1182</v>
      </c>
      <c r="I880" s="5"/>
    </row>
    <row r="881" customFormat="false" ht="12.75" hidden="false" customHeight="false" outlineLevel="0" collapsed="false">
      <c r="A881" s="0" t="n">
        <v>875</v>
      </c>
      <c r="B881" s="5" t="n">
        <v>0.01099</v>
      </c>
      <c r="C881" s="5" t="n">
        <v>0.02959</v>
      </c>
      <c r="D881" s="5" t="n">
        <v>0.03787</v>
      </c>
      <c r="E881" s="5" t="n">
        <v>9042</v>
      </c>
      <c r="F881" s="5" t="n">
        <v>0.1089</v>
      </c>
      <c r="G881" s="5" t="n">
        <v>6.297E-005</v>
      </c>
      <c r="H881" s="5" t="n">
        <v>0.1112</v>
      </c>
      <c r="I881" s="5"/>
    </row>
    <row r="882" customFormat="false" ht="12.75" hidden="false" customHeight="false" outlineLevel="0" collapsed="false">
      <c r="A882" s="0" t="n">
        <v>876</v>
      </c>
      <c r="B882" s="5" t="n">
        <v>0.008926</v>
      </c>
      <c r="C882" s="5" t="n">
        <v>0.02641</v>
      </c>
      <c r="D882" s="5" t="n">
        <v>0.03815</v>
      </c>
      <c r="E882" s="5" t="n">
        <v>2306</v>
      </c>
      <c r="F882" s="5" t="n">
        <v>0.006131</v>
      </c>
      <c r="G882" s="5" t="n">
        <v>8.012E-005</v>
      </c>
      <c r="H882" s="5" t="n">
        <v>0.1191</v>
      </c>
      <c r="I882" s="5"/>
    </row>
    <row r="883" customFormat="false" ht="12.75" hidden="false" customHeight="false" outlineLevel="0" collapsed="false">
      <c r="A883" s="0" t="n">
        <v>877</v>
      </c>
      <c r="B883" s="5" t="n">
        <v>0.008597</v>
      </c>
      <c r="C883" s="5" t="n">
        <v>0.02444</v>
      </c>
      <c r="D883" s="5" t="n">
        <v>0.0379</v>
      </c>
      <c r="E883" s="5" t="n">
        <v>3750</v>
      </c>
      <c r="F883" s="5" t="n">
        <v>0.7475</v>
      </c>
      <c r="G883" s="5" t="n">
        <v>8.208E-005</v>
      </c>
      <c r="H883" s="5" t="n">
        <v>0.1171</v>
      </c>
      <c r="I883" s="5"/>
    </row>
    <row r="884" customFormat="false" ht="12.75" hidden="false" customHeight="false" outlineLevel="0" collapsed="false">
      <c r="A884" s="0" t="n">
        <v>878</v>
      </c>
      <c r="B884" s="5" t="n">
        <v>0.008543</v>
      </c>
      <c r="C884" s="5" t="n">
        <v>0.02344</v>
      </c>
      <c r="D884" s="5" t="n">
        <v>0.03806</v>
      </c>
      <c r="E884" s="5" t="n">
        <v>2481</v>
      </c>
      <c r="F884" s="5" t="n">
        <v>0.5198</v>
      </c>
      <c r="G884" s="5" t="n">
        <v>8.561E-005</v>
      </c>
      <c r="H884" s="5" t="n">
        <v>0.1133</v>
      </c>
      <c r="I884" s="5"/>
    </row>
    <row r="885" customFormat="false" ht="12.75" hidden="false" customHeight="false" outlineLevel="0" collapsed="false">
      <c r="A885" s="0" t="n">
        <v>879</v>
      </c>
      <c r="B885" s="5" t="n">
        <v>0.007482</v>
      </c>
      <c r="C885" s="5" t="n">
        <v>0.02372</v>
      </c>
      <c r="D885" s="5" t="n">
        <v>0.0382</v>
      </c>
      <c r="E885" s="5" t="n">
        <v>6048</v>
      </c>
      <c r="F885" s="5" t="n">
        <v>0.05595</v>
      </c>
      <c r="G885" s="5" t="n">
        <v>9.034E-005</v>
      </c>
      <c r="H885" s="5" t="n">
        <v>0.1176</v>
      </c>
      <c r="I885" s="5"/>
    </row>
    <row r="886" customFormat="false" ht="12.75" hidden="false" customHeight="false" outlineLevel="0" collapsed="false">
      <c r="A886" s="0" t="n">
        <v>880</v>
      </c>
      <c r="B886" s="5" t="n">
        <v>0.01719</v>
      </c>
      <c r="C886" s="5" t="n">
        <v>0.04449</v>
      </c>
      <c r="D886" s="5" t="n">
        <v>0.03763</v>
      </c>
      <c r="E886" s="5" t="n">
        <v>2079</v>
      </c>
      <c r="F886" s="5" t="n">
        <v>0.6494</v>
      </c>
      <c r="G886" s="5" t="n">
        <v>4.088E-005</v>
      </c>
      <c r="H886" s="5" t="n">
        <v>0.1104</v>
      </c>
      <c r="I886" s="5"/>
    </row>
    <row r="887" customFormat="false" ht="12.75" hidden="false" customHeight="false" outlineLevel="0" collapsed="false">
      <c r="A887" s="0" t="n">
        <v>881</v>
      </c>
      <c r="B887" s="5" t="n">
        <v>0.009432</v>
      </c>
      <c r="C887" s="5" t="n">
        <v>0.02582</v>
      </c>
      <c r="D887" s="5" t="n">
        <v>0.03743</v>
      </c>
      <c r="E887" s="5" t="n">
        <v>3169</v>
      </c>
      <c r="F887" s="5" t="n">
        <v>0.00625</v>
      </c>
      <c r="G887" s="5" t="n">
        <v>7.556E-005</v>
      </c>
      <c r="H887" s="5" t="n">
        <v>0.1169</v>
      </c>
      <c r="I887" s="5"/>
    </row>
    <row r="888" customFormat="false" ht="12.75" hidden="false" customHeight="false" outlineLevel="0" collapsed="false">
      <c r="A888" s="0" t="n">
        <v>882</v>
      </c>
      <c r="B888" s="5" t="n">
        <v>0.007958</v>
      </c>
      <c r="C888" s="5" t="n">
        <v>0.02394</v>
      </c>
      <c r="D888" s="5" t="n">
        <v>0.03839</v>
      </c>
      <c r="E888" s="5" t="n">
        <v>3742</v>
      </c>
      <c r="F888" s="5" t="n">
        <v>0.5165</v>
      </c>
      <c r="G888" s="5" t="n">
        <v>9.343E-005</v>
      </c>
      <c r="H888" s="5" t="n">
        <v>0.1208</v>
      </c>
      <c r="I888" s="5"/>
    </row>
    <row r="889" customFormat="false" ht="12.75" hidden="false" customHeight="false" outlineLevel="0" collapsed="false">
      <c r="A889" s="0" t="n">
        <v>883</v>
      </c>
      <c r="B889" s="5" t="n">
        <v>0.01703</v>
      </c>
      <c r="C889" s="5" t="n">
        <v>0.04509</v>
      </c>
      <c r="D889" s="5" t="n">
        <v>0.03745</v>
      </c>
      <c r="E889" s="5" t="n">
        <v>1628</v>
      </c>
      <c r="F889" s="5" t="n">
        <v>0.006611</v>
      </c>
      <c r="G889" s="5" t="n">
        <v>4.29E-005</v>
      </c>
      <c r="H889" s="5" t="n">
        <v>0.115</v>
      </c>
      <c r="I889" s="5"/>
    </row>
    <row r="890" customFormat="false" ht="12.75" hidden="false" customHeight="false" outlineLevel="0" collapsed="false">
      <c r="A890" s="0" t="n">
        <v>884</v>
      </c>
      <c r="B890" s="5" t="n">
        <v>0.009397</v>
      </c>
      <c r="C890" s="5" t="n">
        <v>0.02609</v>
      </c>
      <c r="D890" s="5" t="n">
        <v>0.0375</v>
      </c>
      <c r="E890" s="5" t="n">
        <v>2636</v>
      </c>
      <c r="F890" s="5" t="n">
        <v>0.06424</v>
      </c>
      <c r="G890" s="5" t="n">
        <v>7.686E-005</v>
      </c>
      <c r="H890" s="5" t="n">
        <v>0.1191</v>
      </c>
      <c r="I890" s="5"/>
    </row>
    <row r="891" customFormat="false" ht="12.75" hidden="false" customHeight="false" outlineLevel="0" collapsed="false">
      <c r="A891" s="0" t="n">
        <v>885</v>
      </c>
      <c r="B891" s="5" t="n">
        <v>0.0166</v>
      </c>
      <c r="C891" s="5" t="n">
        <v>0.04717</v>
      </c>
      <c r="D891" s="5" t="n">
        <v>0.03774</v>
      </c>
      <c r="E891" s="5" t="n">
        <v>2708</v>
      </c>
      <c r="F891" s="5" t="n">
        <v>0.05907</v>
      </c>
      <c r="G891" s="5" t="n">
        <v>4.155E-005</v>
      </c>
      <c r="H891" s="5" t="n">
        <v>0.1148</v>
      </c>
      <c r="I891" s="5"/>
    </row>
    <row r="892" customFormat="false" ht="12.75" hidden="false" customHeight="false" outlineLevel="0" collapsed="false">
      <c r="A892" s="0" t="n">
        <v>886</v>
      </c>
      <c r="B892" s="5" t="n">
        <v>0.01737</v>
      </c>
      <c r="C892" s="5" t="n">
        <v>0.0466</v>
      </c>
      <c r="D892" s="5" t="n">
        <v>0.03797</v>
      </c>
      <c r="E892" s="5" t="n">
        <v>3732</v>
      </c>
      <c r="F892" s="5" t="n">
        <v>0.01522</v>
      </c>
      <c r="G892" s="5" t="n">
        <v>4.279E-005</v>
      </c>
      <c r="H892" s="5" t="n">
        <v>0.1182</v>
      </c>
      <c r="I892" s="5"/>
    </row>
    <row r="893" customFormat="false" ht="12.75" hidden="false" customHeight="false" outlineLevel="0" collapsed="false">
      <c r="A893" s="0" t="n">
        <v>887</v>
      </c>
      <c r="B893" s="5" t="n">
        <v>0.01391</v>
      </c>
      <c r="C893" s="5" t="n">
        <v>0.03814</v>
      </c>
      <c r="D893" s="5" t="n">
        <v>0.03788</v>
      </c>
      <c r="E893" s="5" t="n">
        <v>1668</v>
      </c>
      <c r="F893" s="5" t="n">
        <v>0.02234</v>
      </c>
      <c r="G893" s="5" t="n">
        <v>5.265E-005</v>
      </c>
      <c r="H893" s="5" t="n">
        <v>0.1197</v>
      </c>
      <c r="I893" s="5"/>
    </row>
    <row r="894" customFormat="false" ht="12.75" hidden="false" customHeight="false" outlineLevel="0" collapsed="false">
      <c r="A894" s="0" t="n">
        <v>888</v>
      </c>
      <c r="B894" s="5" t="n">
        <v>0.01564</v>
      </c>
      <c r="C894" s="5" t="n">
        <v>0.0466</v>
      </c>
      <c r="D894" s="5" t="n">
        <v>0.03746</v>
      </c>
      <c r="E894" s="5" t="n">
        <v>1704</v>
      </c>
      <c r="F894" s="5" t="n">
        <v>0.03562</v>
      </c>
      <c r="G894" s="5" t="n">
        <v>4.271E-005</v>
      </c>
      <c r="H894" s="5" t="n">
        <v>0.1156</v>
      </c>
      <c r="I894" s="5"/>
    </row>
    <row r="895" customFormat="false" ht="12.75" hidden="false" customHeight="false" outlineLevel="0" collapsed="false">
      <c r="A895" s="0" t="n">
        <v>889</v>
      </c>
      <c r="B895" s="5" t="n">
        <v>0.009285</v>
      </c>
      <c r="C895" s="5" t="n">
        <v>0.02501</v>
      </c>
      <c r="D895" s="5" t="n">
        <v>0.03789</v>
      </c>
      <c r="E895" s="5" t="n">
        <v>2416</v>
      </c>
      <c r="F895" s="5" t="n">
        <v>0.03531</v>
      </c>
      <c r="G895" s="5" t="n">
        <v>7.972E-005</v>
      </c>
      <c r="H895" s="5" t="n">
        <v>0.1187</v>
      </c>
      <c r="I895" s="5"/>
    </row>
    <row r="896" customFormat="false" ht="12.75" hidden="false" customHeight="false" outlineLevel="0" collapsed="false">
      <c r="A896" s="0" t="n">
        <v>890</v>
      </c>
      <c r="B896" s="5" t="n">
        <v>0.01006</v>
      </c>
      <c r="C896" s="5" t="n">
        <v>0.02881</v>
      </c>
      <c r="D896" s="5" t="n">
        <v>0.03792</v>
      </c>
      <c r="E896" s="5" t="n">
        <v>2819</v>
      </c>
      <c r="F896" s="5" t="n">
        <v>0.09393</v>
      </c>
      <c r="G896" s="5" t="n">
        <v>7.35E-005</v>
      </c>
      <c r="H896" s="5" t="n">
        <v>0.1182</v>
      </c>
      <c r="I896" s="5"/>
    </row>
    <row r="897" customFormat="false" ht="12.75" hidden="false" customHeight="false" outlineLevel="0" collapsed="false">
      <c r="A897" s="0" t="n">
        <v>891</v>
      </c>
      <c r="B897" s="5" t="n">
        <v>0.0112</v>
      </c>
      <c r="C897" s="5" t="n">
        <v>0.02941</v>
      </c>
      <c r="D897" s="5" t="n">
        <v>0.03819</v>
      </c>
      <c r="E897" s="5" t="n">
        <v>5906</v>
      </c>
      <c r="F897" s="5" t="n">
        <v>0.06888</v>
      </c>
      <c r="G897" s="5" t="n">
        <v>6.492E-005</v>
      </c>
      <c r="H897" s="5" t="n">
        <v>0.1165</v>
      </c>
      <c r="I897" s="5"/>
    </row>
    <row r="898" customFormat="false" ht="12.75" hidden="false" customHeight="false" outlineLevel="0" collapsed="false">
      <c r="A898" s="0" t="n">
        <v>892</v>
      </c>
      <c r="B898" s="5" t="n">
        <v>0.01375</v>
      </c>
      <c r="C898" s="5" t="n">
        <v>0.03853</v>
      </c>
      <c r="D898" s="5" t="n">
        <v>0.03831</v>
      </c>
      <c r="E898" s="5" t="n">
        <v>2052</v>
      </c>
      <c r="F898" s="5" t="n">
        <v>0.01906</v>
      </c>
      <c r="G898" s="5" t="n">
        <v>5.334E-005</v>
      </c>
      <c r="H898" s="5" t="n">
        <v>0.1203</v>
      </c>
      <c r="I898" s="5"/>
    </row>
    <row r="899" customFormat="false" ht="12.75" hidden="false" customHeight="false" outlineLevel="0" collapsed="false">
      <c r="A899" s="0" t="n">
        <v>893</v>
      </c>
      <c r="B899" s="5" t="n">
        <v>0.01667</v>
      </c>
      <c r="C899" s="5" t="n">
        <v>0.04348</v>
      </c>
      <c r="D899" s="5" t="n">
        <v>0.03745</v>
      </c>
      <c r="E899" s="5" t="n">
        <v>1632</v>
      </c>
      <c r="F899" s="5" t="n">
        <v>0.06391</v>
      </c>
      <c r="G899" s="5" t="n">
        <v>4.385E-005</v>
      </c>
      <c r="H899" s="5" t="n">
        <v>0.1152</v>
      </c>
      <c r="I899" s="5"/>
    </row>
    <row r="900" customFormat="false" ht="12.75" hidden="false" customHeight="false" outlineLevel="0" collapsed="false">
      <c r="A900" s="0" t="n">
        <v>894</v>
      </c>
      <c r="B900" s="5" t="n">
        <v>0.008623</v>
      </c>
      <c r="C900" s="5" t="n">
        <v>0.02401</v>
      </c>
      <c r="D900" s="5" t="n">
        <v>0.03746</v>
      </c>
      <c r="E900" s="5" t="n">
        <v>3088</v>
      </c>
      <c r="F900" s="5" t="n">
        <v>0.04212</v>
      </c>
      <c r="G900" s="5" t="n">
        <v>8.279E-005</v>
      </c>
      <c r="H900" s="5" t="n">
        <v>0.118</v>
      </c>
      <c r="I900" s="5"/>
    </row>
    <row r="901" customFormat="false" ht="12.75" hidden="false" customHeight="false" outlineLevel="0" collapsed="false">
      <c r="A901" s="0" t="n">
        <v>895</v>
      </c>
      <c r="B901" s="5" t="n">
        <v>0.0116</v>
      </c>
      <c r="C901" s="5" t="n">
        <v>0.03179</v>
      </c>
      <c r="D901" s="5" t="n">
        <v>0.03765</v>
      </c>
      <c r="E901" s="5" t="n">
        <v>2801</v>
      </c>
      <c r="F901" s="5" t="n">
        <v>0.06353</v>
      </c>
      <c r="G901" s="5" t="n">
        <v>6.092E-005</v>
      </c>
      <c r="H901" s="5" t="n">
        <v>0.1177</v>
      </c>
      <c r="I901" s="5"/>
    </row>
    <row r="902" customFormat="false" ht="12.75" hidden="false" customHeight="false" outlineLevel="0" collapsed="false">
      <c r="A902" s="0" t="n">
        <v>896</v>
      </c>
      <c r="B902" s="5" t="n">
        <v>0.01107</v>
      </c>
      <c r="C902" s="5" t="n">
        <v>0.03128</v>
      </c>
      <c r="D902" s="5" t="n">
        <v>0.03737</v>
      </c>
      <c r="E902" s="5" t="n">
        <v>2435</v>
      </c>
      <c r="F902" s="5" t="n">
        <v>0.1058</v>
      </c>
      <c r="G902" s="5" t="n">
        <v>6.216E-005</v>
      </c>
      <c r="H902" s="5" t="n">
        <v>0.1142</v>
      </c>
      <c r="I902" s="5"/>
    </row>
    <row r="903" customFormat="false" ht="12.75" hidden="false" customHeight="false" outlineLevel="0" collapsed="false">
      <c r="A903" s="0" t="n">
        <v>897</v>
      </c>
      <c r="B903" s="5" t="n">
        <v>0.0139</v>
      </c>
      <c r="C903" s="5" t="n">
        <v>0.03799</v>
      </c>
      <c r="D903" s="5" t="n">
        <v>0.03776</v>
      </c>
      <c r="E903" s="5" t="n">
        <v>1662</v>
      </c>
      <c r="F903" s="5" t="n">
        <v>0.01995</v>
      </c>
      <c r="G903" s="5" t="n">
        <v>5.223E-005</v>
      </c>
      <c r="H903" s="5" t="n">
        <v>0.1175</v>
      </c>
      <c r="I903" s="5"/>
    </row>
    <row r="904" customFormat="false" ht="12.75" hidden="false" customHeight="false" outlineLevel="0" collapsed="false">
      <c r="A904" s="0" t="n">
        <v>898</v>
      </c>
      <c r="B904" s="5" t="n">
        <v>0.008256</v>
      </c>
      <c r="C904" s="5" t="n">
        <v>0.02307</v>
      </c>
      <c r="D904" s="5" t="n">
        <v>0.03739</v>
      </c>
      <c r="E904" s="5" t="n">
        <v>3052</v>
      </c>
      <c r="F904" s="5" t="n">
        <v>0.2135</v>
      </c>
      <c r="G904" s="5" t="n">
        <v>8.241E-005</v>
      </c>
      <c r="H904" s="5" t="n">
        <v>0.1127</v>
      </c>
      <c r="I904" s="5"/>
    </row>
    <row r="905" customFormat="false" ht="12.75" hidden="false" customHeight="false" outlineLevel="0" collapsed="false">
      <c r="A905" s="0" t="n">
        <v>899</v>
      </c>
      <c r="B905" s="5" t="n">
        <v>0.01392</v>
      </c>
      <c r="C905" s="5" t="n">
        <v>0.03818</v>
      </c>
      <c r="D905" s="5" t="n">
        <v>0.03824</v>
      </c>
      <c r="E905" s="5" t="n">
        <v>3073</v>
      </c>
      <c r="F905" s="5" t="n">
        <v>0.0229</v>
      </c>
      <c r="G905" s="5" t="n">
        <v>5.346E-005</v>
      </c>
      <c r="H905" s="5" t="n">
        <v>0.1207</v>
      </c>
      <c r="I905" s="5"/>
    </row>
    <row r="906" customFormat="false" ht="12.75" hidden="false" customHeight="false" outlineLevel="0" collapsed="false">
      <c r="A906" s="0" t="n">
        <v>900</v>
      </c>
      <c r="B906" s="5" t="n">
        <v>0.01693</v>
      </c>
      <c r="C906" s="5" t="n">
        <v>0.04581</v>
      </c>
      <c r="D906" s="5" t="n">
        <v>0.03793</v>
      </c>
      <c r="E906" s="5" t="n">
        <v>1626</v>
      </c>
      <c r="F906" s="5" t="n">
        <v>0.01581</v>
      </c>
      <c r="G906" s="5" t="n">
        <v>4.297E-005</v>
      </c>
      <c r="H906" s="5" t="n">
        <v>0.118</v>
      </c>
      <c r="I906" s="5"/>
    </row>
    <row r="907" customFormat="false" ht="12.75" hidden="false" customHeight="false" outlineLevel="0" collapsed="false">
      <c r="A907" s="0" t="n">
        <v>901</v>
      </c>
      <c r="B907" s="5" t="n">
        <v>0.01355</v>
      </c>
      <c r="C907" s="5" t="n">
        <v>0.03699</v>
      </c>
      <c r="D907" s="5" t="n">
        <v>0.03758</v>
      </c>
      <c r="E907" s="5" t="n">
        <v>1798</v>
      </c>
      <c r="F907" s="5" t="n">
        <v>0.2972</v>
      </c>
      <c r="G907" s="5" t="n">
        <v>5.035E-005</v>
      </c>
      <c r="H907" s="5" t="n">
        <v>0.1021</v>
      </c>
      <c r="I907" s="5"/>
    </row>
    <row r="908" customFormat="false" ht="12.75" hidden="false" customHeight="false" outlineLevel="0" collapsed="false">
      <c r="A908" s="0" t="n">
        <v>902</v>
      </c>
      <c r="B908" s="5" t="n">
        <v>0.01135</v>
      </c>
      <c r="C908" s="5" t="n">
        <v>0.03042</v>
      </c>
      <c r="D908" s="5" t="n">
        <v>0.03768</v>
      </c>
      <c r="E908" s="5" t="n">
        <v>4889</v>
      </c>
      <c r="F908" s="5" t="n">
        <v>0.07061</v>
      </c>
      <c r="G908" s="5" t="n">
        <v>6.188E-005</v>
      </c>
      <c r="H908" s="5" t="n">
        <v>0.1173</v>
      </c>
      <c r="I908" s="5"/>
    </row>
    <row r="909" customFormat="false" ht="12.75" hidden="false" customHeight="false" outlineLevel="0" collapsed="false">
      <c r="A909" s="0" t="n">
        <v>903</v>
      </c>
      <c r="B909" s="5" t="n">
        <v>0.01429</v>
      </c>
      <c r="C909" s="5" t="n">
        <v>0.03837</v>
      </c>
      <c r="D909" s="5" t="n">
        <v>0.03852</v>
      </c>
      <c r="E909" s="5" t="n">
        <v>1721</v>
      </c>
      <c r="F909" s="5" t="n">
        <v>0.02512</v>
      </c>
      <c r="G909" s="5" t="n">
        <v>5.359E-005</v>
      </c>
      <c r="H909" s="5" t="n">
        <v>0.1191</v>
      </c>
      <c r="I909" s="5"/>
    </row>
    <row r="910" customFormat="false" ht="12.75" hidden="false" customHeight="false" outlineLevel="0" collapsed="false">
      <c r="A910" s="0" t="n">
        <v>904</v>
      </c>
      <c r="B910" s="5" t="n">
        <v>0.01397</v>
      </c>
      <c r="C910" s="5" t="n">
        <v>0.03539</v>
      </c>
      <c r="D910" s="5" t="n">
        <v>0.03923</v>
      </c>
      <c r="E910" s="5" t="n">
        <v>16130</v>
      </c>
      <c r="F910" s="5" t="n">
        <v>0.05146</v>
      </c>
      <c r="G910" s="5" t="n">
        <v>5.215E-005</v>
      </c>
      <c r="H910" s="5" t="n">
        <v>0.1168</v>
      </c>
      <c r="I910" s="5"/>
    </row>
    <row r="911" customFormat="false" ht="12.75" hidden="false" customHeight="false" outlineLevel="0" collapsed="false">
      <c r="A911" s="0" t="n">
        <v>905</v>
      </c>
      <c r="B911" s="5" t="n">
        <v>0.01165</v>
      </c>
      <c r="C911" s="5" t="n">
        <v>0.03256</v>
      </c>
      <c r="D911" s="5" t="n">
        <v>0.03756</v>
      </c>
      <c r="E911" s="5" t="n">
        <v>2345</v>
      </c>
      <c r="F911" s="5" t="n">
        <v>0.07872</v>
      </c>
      <c r="G911" s="5" t="n">
        <v>6.151E-005</v>
      </c>
      <c r="H911" s="5" t="n">
        <v>0.1172</v>
      </c>
      <c r="I911" s="5"/>
    </row>
    <row r="912" customFormat="false" ht="12.75" hidden="false" customHeight="false" outlineLevel="0" collapsed="false">
      <c r="A912" s="0" t="n">
        <v>906</v>
      </c>
      <c r="B912" s="5" t="n">
        <v>0.00974</v>
      </c>
      <c r="C912" s="5" t="n">
        <v>0.02674</v>
      </c>
      <c r="D912" s="5" t="n">
        <v>0.03782</v>
      </c>
      <c r="E912" s="5" t="n">
        <v>2087</v>
      </c>
      <c r="F912" s="5" t="n">
        <v>0.0242</v>
      </c>
      <c r="G912" s="5" t="n">
        <v>7.604E-005</v>
      </c>
      <c r="H912" s="5" t="n">
        <v>0.1191</v>
      </c>
      <c r="I912" s="5"/>
    </row>
    <row r="913" customFormat="false" ht="12.75" hidden="false" customHeight="false" outlineLevel="0" collapsed="false">
      <c r="A913" s="0" t="n">
        <v>907</v>
      </c>
      <c r="B913" s="5" t="n">
        <v>0.009256</v>
      </c>
      <c r="C913" s="5" t="n">
        <v>0.02597</v>
      </c>
      <c r="D913" s="5" t="n">
        <v>0.03749</v>
      </c>
      <c r="E913" s="5" t="n">
        <v>2797</v>
      </c>
      <c r="F913" s="5" t="n">
        <v>0.07471</v>
      </c>
      <c r="G913" s="5" t="n">
        <v>7.823E-005</v>
      </c>
      <c r="H913" s="5" t="n">
        <v>0.1189</v>
      </c>
      <c r="I913" s="5"/>
    </row>
    <row r="914" customFormat="false" ht="12.75" hidden="false" customHeight="false" outlineLevel="0" collapsed="false">
      <c r="A914" s="0" t="n">
        <v>908</v>
      </c>
      <c r="B914" s="5" t="n">
        <v>0.01693</v>
      </c>
      <c r="C914" s="5" t="n">
        <v>0.04675</v>
      </c>
      <c r="D914" s="5" t="n">
        <v>0.03762</v>
      </c>
      <c r="E914" s="5" t="n">
        <v>1711</v>
      </c>
      <c r="F914" s="5" t="n">
        <v>0.04244</v>
      </c>
      <c r="G914" s="5" t="n">
        <v>4.152E-005</v>
      </c>
      <c r="H914" s="5" t="n">
        <v>0.1164</v>
      </c>
      <c r="I914" s="5"/>
    </row>
    <row r="915" customFormat="false" ht="12.75" hidden="false" customHeight="false" outlineLevel="0" collapsed="false">
      <c r="A915" s="0" t="n">
        <v>909</v>
      </c>
      <c r="B915" s="5" t="n">
        <v>0.01115</v>
      </c>
      <c r="C915" s="5" t="n">
        <v>0.02987</v>
      </c>
      <c r="D915" s="5" t="n">
        <v>0.03774</v>
      </c>
      <c r="E915" s="5" t="n">
        <v>1854</v>
      </c>
      <c r="F915" s="5" t="n">
        <v>0.02076</v>
      </c>
      <c r="G915" s="5" t="n">
        <v>6.641E-005</v>
      </c>
      <c r="H915" s="5" t="n">
        <v>0.1165</v>
      </c>
      <c r="I915" s="5"/>
    </row>
    <row r="916" customFormat="false" ht="12.75" hidden="false" customHeight="false" outlineLevel="0" collapsed="false">
      <c r="A916" s="0" t="n">
        <v>910</v>
      </c>
      <c r="B916" s="5" t="n">
        <v>0.009216</v>
      </c>
      <c r="C916" s="5" t="n">
        <v>0.02329</v>
      </c>
      <c r="D916" s="5" t="n">
        <v>0.0374</v>
      </c>
      <c r="E916" s="5" t="n">
        <v>3099</v>
      </c>
      <c r="F916" s="5" t="n">
        <v>0.401</v>
      </c>
      <c r="G916" s="5" t="n">
        <v>8.365E-005</v>
      </c>
      <c r="H916" s="5" t="n">
        <v>0.1148</v>
      </c>
      <c r="I916" s="5"/>
    </row>
    <row r="917" customFormat="false" ht="12.75" hidden="false" customHeight="false" outlineLevel="0" collapsed="false">
      <c r="A917" s="0" t="n">
        <v>911</v>
      </c>
      <c r="B917" s="5" t="n">
        <v>0.01355</v>
      </c>
      <c r="C917" s="5" t="n">
        <v>0.03676</v>
      </c>
      <c r="D917" s="5" t="n">
        <v>0.03778</v>
      </c>
      <c r="E917" s="5" t="n">
        <v>2049</v>
      </c>
      <c r="F917" s="5" t="n">
        <v>0.3171</v>
      </c>
      <c r="G917" s="5" t="n">
        <v>5.181E-005</v>
      </c>
      <c r="H917" s="5" t="n">
        <v>0.113</v>
      </c>
      <c r="I917" s="5"/>
    </row>
    <row r="918" customFormat="false" ht="12.75" hidden="false" customHeight="false" outlineLevel="0" collapsed="false">
      <c r="A918" s="0" t="n">
        <v>912</v>
      </c>
      <c r="B918" s="5" t="n">
        <v>0.01368</v>
      </c>
      <c r="C918" s="5" t="n">
        <v>0.0381</v>
      </c>
      <c r="D918" s="5" t="n">
        <v>0.03822</v>
      </c>
      <c r="E918" s="5" t="n">
        <v>1969</v>
      </c>
      <c r="F918" s="5" t="n">
        <v>0.02666</v>
      </c>
      <c r="G918" s="5" t="n">
        <v>5.243E-005</v>
      </c>
      <c r="H918" s="5" t="n">
        <v>0.1184</v>
      </c>
      <c r="I918" s="5"/>
    </row>
    <row r="919" customFormat="false" ht="12.75" hidden="false" customHeight="false" outlineLevel="0" collapsed="false">
      <c r="A919" s="0" t="n">
        <v>913</v>
      </c>
      <c r="B919" s="5" t="n">
        <v>0.009458</v>
      </c>
      <c r="C919" s="5" t="n">
        <v>0.02646</v>
      </c>
      <c r="D919" s="5" t="n">
        <v>0.038</v>
      </c>
      <c r="E919" s="5" t="n">
        <v>3227</v>
      </c>
      <c r="F919" s="5" t="n">
        <v>0.01049</v>
      </c>
      <c r="G919" s="5" t="n">
        <v>7.447E-005</v>
      </c>
      <c r="H919" s="5" t="n">
        <v>0.119</v>
      </c>
      <c r="I919" s="5"/>
    </row>
    <row r="920" customFormat="false" ht="12.75" hidden="false" customHeight="false" outlineLevel="0" collapsed="false">
      <c r="A920" s="0" t="n">
        <v>914</v>
      </c>
      <c r="B920" s="5" t="n">
        <v>0.01561</v>
      </c>
      <c r="C920" s="5" t="n">
        <v>0.04749</v>
      </c>
      <c r="D920" s="5" t="n">
        <v>0.03758</v>
      </c>
      <c r="E920" s="5" t="n">
        <v>1558</v>
      </c>
      <c r="F920" s="5" t="n">
        <v>0.03508</v>
      </c>
      <c r="G920" s="5" t="n">
        <v>4.33E-005</v>
      </c>
      <c r="H920" s="5" t="n">
        <v>0.1169</v>
      </c>
      <c r="I920" s="5"/>
    </row>
    <row r="921" customFormat="false" ht="12.75" hidden="false" customHeight="false" outlineLevel="0" collapsed="false">
      <c r="A921" s="0" t="n">
        <v>915</v>
      </c>
      <c r="B921" s="5" t="n">
        <v>0.009221</v>
      </c>
      <c r="C921" s="5" t="n">
        <v>0.02497</v>
      </c>
      <c r="D921" s="5" t="n">
        <v>0.03791</v>
      </c>
      <c r="E921" s="5" t="n">
        <v>2474</v>
      </c>
      <c r="F921" s="5" t="n">
        <v>0.03781</v>
      </c>
      <c r="G921" s="5" t="n">
        <v>8.043E-005</v>
      </c>
      <c r="H921" s="5" t="n">
        <v>0.1186</v>
      </c>
      <c r="I921" s="5"/>
    </row>
    <row r="922" customFormat="false" ht="12.75" hidden="false" customHeight="false" outlineLevel="0" collapsed="false">
      <c r="A922" s="0" t="n">
        <v>916</v>
      </c>
      <c r="B922" s="5" t="n">
        <v>0.01032</v>
      </c>
      <c r="C922" s="5" t="n">
        <v>0.02804</v>
      </c>
      <c r="D922" s="5" t="n">
        <v>0.03775</v>
      </c>
      <c r="E922" s="5" t="n">
        <v>5305</v>
      </c>
      <c r="F922" s="5" t="n">
        <v>0.05323</v>
      </c>
      <c r="G922" s="5" t="n">
        <v>7.059E-005</v>
      </c>
      <c r="H922" s="5" t="n">
        <v>0.118</v>
      </c>
      <c r="I922" s="5"/>
    </row>
    <row r="923" customFormat="false" ht="12.75" hidden="false" customHeight="false" outlineLevel="0" collapsed="false">
      <c r="A923" s="0" t="n">
        <v>917</v>
      </c>
      <c r="B923" s="5" t="n">
        <v>0.01332</v>
      </c>
      <c r="C923" s="5" t="n">
        <v>0.03639</v>
      </c>
      <c r="D923" s="5" t="n">
        <v>0.03759</v>
      </c>
      <c r="E923" s="5" t="n">
        <v>1888</v>
      </c>
      <c r="F923" s="5" t="n">
        <v>0.02019</v>
      </c>
      <c r="G923" s="5" t="n">
        <v>5.462E-005</v>
      </c>
      <c r="H923" s="5" t="n">
        <v>0.1189</v>
      </c>
      <c r="I923" s="5"/>
    </row>
    <row r="924" customFormat="false" ht="12.75" hidden="false" customHeight="false" outlineLevel="0" collapsed="false">
      <c r="A924" s="0" t="n">
        <v>918</v>
      </c>
      <c r="B924" s="5" t="n">
        <v>0.01076</v>
      </c>
      <c r="C924" s="5" t="n">
        <v>0.02947</v>
      </c>
      <c r="D924" s="5" t="n">
        <v>0.03758</v>
      </c>
      <c r="E924" s="5" t="n">
        <v>3403</v>
      </c>
      <c r="F924" s="5" t="n">
        <v>0.37</v>
      </c>
      <c r="G924" s="5" t="n">
        <v>6.455E-005</v>
      </c>
      <c r="H924" s="5" t="n">
        <v>0.1144</v>
      </c>
      <c r="I924" s="5"/>
    </row>
    <row r="925" customFormat="false" ht="12.75" hidden="false" customHeight="false" outlineLevel="0" collapsed="false">
      <c r="A925" s="0" t="n">
        <v>919</v>
      </c>
      <c r="B925" s="5" t="n">
        <v>0.01384</v>
      </c>
      <c r="C925" s="5" t="n">
        <v>0.03814</v>
      </c>
      <c r="D925" s="5" t="n">
        <v>0.03765</v>
      </c>
      <c r="E925" s="5" t="n">
        <v>1790</v>
      </c>
      <c r="F925" s="5" t="n">
        <v>0.02467</v>
      </c>
      <c r="G925" s="5" t="n">
        <v>5.28E-005</v>
      </c>
      <c r="H925" s="5" t="n">
        <v>0.1198</v>
      </c>
      <c r="I925" s="5"/>
    </row>
    <row r="926" customFormat="false" ht="12.75" hidden="false" customHeight="false" outlineLevel="0" collapsed="false">
      <c r="A926" s="0" t="n">
        <v>920</v>
      </c>
      <c r="B926" s="5" t="n">
        <v>0.009386</v>
      </c>
      <c r="C926" s="5" t="n">
        <v>0.02596</v>
      </c>
      <c r="D926" s="5" t="n">
        <v>0.0379</v>
      </c>
      <c r="E926" s="5" t="n">
        <v>3043</v>
      </c>
      <c r="F926" s="5" t="n">
        <v>0.05958</v>
      </c>
      <c r="G926" s="5" t="n">
        <v>8.04E-005</v>
      </c>
      <c r="H926" s="5" t="n">
        <v>0.1173</v>
      </c>
      <c r="I926" s="5"/>
    </row>
    <row r="927" customFormat="false" ht="12.75" hidden="false" customHeight="false" outlineLevel="0" collapsed="false">
      <c r="A927" s="0" t="n">
        <v>921</v>
      </c>
      <c r="B927" s="5" t="n">
        <v>0.008632</v>
      </c>
      <c r="C927" s="5" t="n">
        <v>0.0247</v>
      </c>
      <c r="D927" s="5" t="n">
        <v>0.03783</v>
      </c>
      <c r="E927" s="5" t="n">
        <v>2797</v>
      </c>
      <c r="F927" s="5" t="n">
        <v>0.01888</v>
      </c>
      <c r="G927" s="5" t="n">
        <v>7.889E-005</v>
      </c>
      <c r="H927" s="5" t="n">
        <v>0.1158</v>
      </c>
      <c r="I927" s="5"/>
    </row>
    <row r="928" customFormat="false" ht="12.75" hidden="false" customHeight="false" outlineLevel="0" collapsed="false">
      <c r="A928" s="0" t="n">
        <v>922</v>
      </c>
      <c r="B928" s="5" t="n">
        <v>0.01413</v>
      </c>
      <c r="C928" s="5" t="n">
        <v>0.03757</v>
      </c>
      <c r="D928" s="5" t="n">
        <v>0.03797</v>
      </c>
      <c r="E928" s="5" t="n">
        <v>1881</v>
      </c>
      <c r="F928" s="5" t="n">
        <v>0.02202</v>
      </c>
      <c r="G928" s="5" t="n">
        <v>5.225E-005</v>
      </c>
      <c r="H928" s="5" t="n">
        <v>0.1187</v>
      </c>
      <c r="I928" s="5"/>
    </row>
    <row r="929" customFormat="false" ht="12.75" hidden="false" customHeight="false" outlineLevel="0" collapsed="false">
      <c r="A929" s="0" t="n">
        <v>923</v>
      </c>
      <c r="B929" s="5" t="n">
        <v>0.0133</v>
      </c>
      <c r="C929" s="5" t="n">
        <v>0.03702</v>
      </c>
      <c r="D929" s="5" t="n">
        <v>0.03764</v>
      </c>
      <c r="E929" s="5" t="n">
        <v>1933</v>
      </c>
      <c r="F929" s="5" t="n">
        <v>0.4252</v>
      </c>
      <c r="G929" s="5" t="n">
        <v>5.061E-005</v>
      </c>
      <c r="H929" s="5" t="n">
        <v>0.111</v>
      </c>
      <c r="I929" s="5"/>
    </row>
    <row r="930" customFormat="false" ht="12.75" hidden="false" customHeight="false" outlineLevel="0" collapsed="false">
      <c r="A930" s="0" t="n">
        <v>924</v>
      </c>
      <c r="B930" s="5" t="n">
        <v>0.01449</v>
      </c>
      <c r="C930" s="5" t="n">
        <v>0.04178</v>
      </c>
      <c r="D930" s="5" t="n">
        <v>0.03767</v>
      </c>
      <c r="E930" s="5" t="n">
        <v>1865</v>
      </c>
      <c r="F930" s="5" t="n">
        <v>0.1117</v>
      </c>
      <c r="G930" s="5" t="n">
        <v>4.816E-005</v>
      </c>
      <c r="H930" s="5" t="n">
        <v>0.1167</v>
      </c>
      <c r="I930" s="5"/>
    </row>
    <row r="931" customFormat="false" ht="12.75" hidden="false" customHeight="false" outlineLevel="0" collapsed="false">
      <c r="A931" s="0" t="n">
        <v>925</v>
      </c>
      <c r="B931" s="5" t="n">
        <v>0.01027</v>
      </c>
      <c r="C931" s="5" t="n">
        <v>0.02725</v>
      </c>
      <c r="D931" s="5" t="n">
        <v>0.03797</v>
      </c>
      <c r="E931" s="5" t="n">
        <v>2331</v>
      </c>
      <c r="F931" s="5" t="n">
        <v>0.04976</v>
      </c>
      <c r="G931" s="5" t="n">
        <v>7.03E-005</v>
      </c>
      <c r="H931" s="5" t="n">
        <v>0.1164</v>
      </c>
      <c r="I931" s="5"/>
    </row>
    <row r="932" customFormat="false" ht="12.75" hidden="false" customHeight="false" outlineLevel="0" collapsed="false">
      <c r="A932" s="0" t="n">
        <v>926</v>
      </c>
      <c r="B932" s="5" t="n">
        <v>0.009651</v>
      </c>
      <c r="C932" s="5" t="n">
        <v>0.02725</v>
      </c>
      <c r="D932" s="5" t="n">
        <v>0.0374</v>
      </c>
      <c r="E932" s="5" t="n">
        <v>2216</v>
      </c>
      <c r="F932" s="5" t="n">
        <v>0.01371</v>
      </c>
      <c r="G932" s="5" t="n">
        <v>7.188E-005</v>
      </c>
      <c r="H932" s="5" t="n">
        <v>0.1163</v>
      </c>
      <c r="I932" s="5"/>
    </row>
    <row r="933" customFormat="false" ht="12.75" hidden="false" customHeight="false" outlineLevel="0" collapsed="false">
      <c r="A933" s="0" t="n">
        <v>927</v>
      </c>
      <c r="B933" s="5" t="n">
        <v>0.01084</v>
      </c>
      <c r="C933" s="5" t="n">
        <v>0.02929</v>
      </c>
      <c r="D933" s="5" t="n">
        <v>0.03749</v>
      </c>
      <c r="E933" s="5" t="n">
        <v>2178</v>
      </c>
      <c r="F933" s="5" t="n">
        <v>0.1621</v>
      </c>
      <c r="G933" s="5" t="n">
        <v>6.456E-005</v>
      </c>
      <c r="H933" s="5" t="n">
        <v>0.1147</v>
      </c>
      <c r="I933" s="5"/>
    </row>
    <row r="934" customFormat="false" ht="12.75" hidden="false" customHeight="false" outlineLevel="0" collapsed="false">
      <c r="A934" s="0" t="n">
        <v>928</v>
      </c>
      <c r="B934" s="5" t="n">
        <v>0.01134</v>
      </c>
      <c r="C934" s="5" t="n">
        <v>0.02994</v>
      </c>
      <c r="D934" s="5" t="n">
        <v>0.03767</v>
      </c>
      <c r="E934" s="5" t="n">
        <v>2713</v>
      </c>
      <c r="F934" s="5" t="n">
        <v>0.008529</v>
      </c>
      <c r="G934" s="5" t="n">
        <v>6.203E-005</v>
      </c>
      <c r="H934" s="5" t="n">
        <v>0.1161</v>
      </c>
      <c r="I934" s="5"/>
    </row>
    <row r="935" customFormat="false" ht="12.75" hidden="false" customHeight="false" outlineLevel="0" collapsed="false">
      <c r="A935" s="0" t="n">
        <v>929</v>
      </c>
      <c r="B935" s="5" t="n">
        <v>0.01293</v>
      </c>
      <c r="C935" s="5" t="n">
        <v>0.03545</v>
      </c>
      <c r="D935" s="5" t="n">
        <v>0.03743</v>
      </c>
      <c r="E935" s="5" t="n">
        <v>2476</v>
      </c>
      <c r="F935" s="5" t="n">
        <v>0.02313</v>
      </c>
      <c r="G935" s="5" t="n">
        <v>5.209E-005</v>
      </c>
      <c r="H935" s="5" t="n">
        <v>0.1135</v>
      </c>
      <c r="I935" s="5"/>
    </row>
    <row r="936" customFormat="false" ht="12.75" hidden="false" customHeight="false" outlineLevel="0" collapsed="false">
      <c r="A936" s="0" t="n">
        <v>930</v>
      </c>
      <c r="B936" s="5" t="n">
        <v>0.0117</v>
      </c>
      <c r="C936" s="5" t="n">
        <v>0.03229</v>
      </c>
      <c r="D936" s="5" t="n">
        <v>0.03743</v>
      </c>
      <c r="E936" s="5" t="n">
        <v>2531</v>
      </c>
      <c r="F936" s="5" t="n">
        <v>0.1191</v>
      </c>
      <c r="G936" s="5" t="n">
        <v>5.584E-005</v>
      </c>
      <c r="H936" s="5" t="n">
        <v>0.111</v>
      </c>
      <c r="I936" s="5"/>
    </row>
    <row r="937" customFormat="false" ht="12.75" hidden="false" customHeight="false" outlineLevel="0" collapsed="false">
      <c r="A937" s="0" t="n">
        <v>931</v>
      </c>
      <c r="B937" s="5" t="n">
        <v>0.0137</v>
      </c>
      <c r="C937" s="5" t="n">
        <v>0.0381</v>
      </c>
      <c r="D937" s="5" t="n">
        <v>0.03769</v>
      </c>
      <c r="E937" s="5" t="n">
        <v>1990</v>
      </c>
      <c r="F937" s="5" t="n">
        <v>0.02749</v>
      </c>
      <c r="G937" s="5" t="n">
        <v>5.282E-005</v>
      </c>
      <c r="H937" s="5" t="n">
        <v>0.1166</v>
      </c>
      <c r="I937" s="5"/>
    </row>
    <row r="938" customFormat="false" ht="12.75" hidden="false" customHeight="false" outlineLevel="0" collapsed="false">
      <c r="A938" s="0" t="n">
        <v>932</v>
      </c>
      <c r="B938" s="5" t="n">
        <v>0.01655</v>
      </c>
      <c r="C938" s="5" t="n">
        <v>0.04587</v>
      </c>
      <c r="D938" s="5" t="n">
        <v>0.0374</v>
      </c>
      <c r="E938" s="5" t="n">
        <v>2047</v>
      </c>
      <c r="F938" s="5" t="n">
        <v>0.02699</v>
      </c>
      <c r="G938" s="5" t="n">
        <v>4.33E-005</v>
      </c>
      <c r="H938" s="5" t="n">
        <v>0.1178</v>
      </c>
      <c r="I938" s="5"/>
    </row>
    <row r="939" customFormat="false" ht="12.75" hidden="false" customHeight="false" outlineLevel="0" collapsed="false">
      <c r="A939" s="0" t="n">
        <v>933</v>
      </c>
      <c r="B939" s="5" t="n">
        <v>0.01384</v>
      </c>
      <c r="C939" s="5" t="n">
        <v>0.03869</v>
      </c>
      <c r="D939" s="5" t="n">
        <v>0.03764</v>
      </c>
      <c r="E939" s="5" t="n">
        <v>2364</v>
      </c>
      <c r="F939" s="5" t="n">
        <v>0.02529</v>
      </c>
      <c r="G939" s="5" t="n">
        <v>5.262E-005</v>
      </c>
      <c r="H939" s="5" t="n">
        <v>0.1195</v>
      </c>
      <c r="I939" s="5"/>
    </row>
    <row r="940" customFormat="false" ht="12.75" hidden="false" customHeight="false" outlineLevel="0" collapsed="false">
      <c r="A940" s="0" t="n">
        <v>934</v>
      </c>
      <c r="B940" s="5" t="n">
        <v>0.01413</v>
      </c>
      <c r="C940" s="5" t="n">
        <v>0.03814</v>
      </c>
      <c r="D940" s="5" t="n">
        <v>0.03739</v>
      </c>
      <c r="E940" s="5" t="n">
        <v>1904</v>
      </c>
      <c r="F940" s="5" t="n">
        <v>0.02332</v>
      </c>
      <c r="G940" s="5" t="n">
        <v>5.427E-005</v>
      </c>
      <c r="H940" s="5" t="n">
        <v>0.1212</v>
      </c>
      <c r="I940" s="5"/>
    </row>
    <row r="941" customFormat="false" ht="12.75" hidden="false" customHeight="false" outlineLevel="0" collapsed="false">
      <c r="A941" s="0" t="n">
        <v>935</v>
      </c>
      <c r="B941" s="5" t="n">
        <v>0.01037</v>
      </c>
      <c r="C941" s="5" t="n">
        <v>0.02872</v>
      </c>
      <c r="D941" s="5" t="n">
        <v>0.0377</v>
      </c>
      <c r="E941" s="5" t="n">
        <v>2490</v>
      </c>
      <c r="F941" s="5" t="n">
        <v>0.01663</v>
      </c>
      <c r="G941" s="5" t="n">
        <v>7.859E-005</v>
      </c>
      <c r="H941" s="5" t="n">
        <v>0.1223</v>
      </c>
      <c r="I941" s="5"/>
    </row>
    <row r="942" customFormat="false" ht="12.75" hidden="false" customHeight="false" outlineLevel="0" collapsed="false">
      <c r="A942" s="0" t="n">
        <v>936</v>
      </c>
      <c r="B942" s="5" t="n">
        <v>0.01164</v>
      </c>
      <c r="C942" s="5" t="n">
        <v>0.03187</v>
      </c>
      <c r="D942" s="5" t="n">
        <v>0.03749</v>
      </c>
      <c r="E942" s="5" t="n">
        <v>3402</v>
      </c>
      <c r="F942" s="5" t="n">
        <v>0.08144</v>
      </c>
      <c r="G942" s="5" t="n">
        <v>6.233E-005</v>
      </c>
      <c r="H942" s="5" t="n">
        <v>0.118</v>
      </c>
      <c r="I942" s="5"/>
    </row>
    <row r="943" customFormat="false" ht="12.75" hidden="false" customHeight="false" outlineLevel="0" collapsed="false">
      <c r="A943" s="0" t="n">
        <v>937</v>
      </c>
      <c r="B943" s="5" t="n">
        <v>0.0119</v>
      </c>
      <c r="C943" s="5" t="n">
        <v>0.03174</v>
      </c>
      <c r="D943" s="5" t="n">
        <v>0.03774</v>
      </c>
      <c r="E943" s="5" t="n">
        <v>2137</v>
      </c>
      <c r="F943" s="5" t="n">
        <v>0.02566</v>
      </c>
      <c r="G943" s="5" t="n">
        <v>6.143E-005</v>
      </c>
      <c r="H943" s="5" t="n">
        <v>0.1182</v>
      </c>
      <c r="I943" s="5"/>
    </row>
    <row r="944" customFormat="false" ht="12.75" hidden="false" customHeight="false" outlineLevel="0" collapsed="false">
      <c r="A944" s="0" t="n">
        <v>938</v>
      </c>
      <c r="B944" s="5" t="n">
        <v>0.01315</v>
      </c>
      <c r="C944" s="5" t="n">
        <v>0.03651</v>
      </c>
      <c r="D944" s="5" t="n">
        <v>0.0376</v>
      </c>
      <c r="E944" s="5" t="n">
        <v>1853</v>
      </c>
      <c r="F944" s="5" t="n">
        <v>0.2202</v>
      </c>
      <c r="G944" s="5" t="n">
        <v>5.301E-005</v>
      </c>
      <c r="H944" s="5" t="n">
        <v>0.111</v>
      </c>
      <c r="I944" s="5"/>
    </row>
    <row r="945" customFormat="false" ht="12.75" hidden="false" customHeight="false" outlineLevel="0" collapsed="false">
      <c r="A945" s="0" t="n">
        <v>939</v>
      </c>
      <c r="B945" s="5" t="n">
        <v>0.01409</v>
      </c>
      <c r="C945" s="5" t="n">
        <v>0.0376</v>
      </c>
      <c r="D945" s="5" t="n">
        <v>0.03762</v>
      </c>
      <c r="E945" s="5" t="n">
        <v>1550</v>
      </c>
      <c r="F945" s="5" t="n">
        <v>0.02293</v>
      </c>
      <c r="G945" s="5" t="n">
        <v>5.417E-005</v>
      </c>
      <c r="H945" s="5" t="n">
        <v>0.1201</v>
      </c>
      <c r="I945" s="5"/>
    </row>
    <row r="946" customFormat="false" ht="12.75" hidden="false" customHeight="false" outlineLevel="0" collapsed="false">
      <c r="A946" s="0" t="n">
        <v>940</v>
      </c>
      <c r="B946" s="5" t="n">
        <v>0.01295</v>
      </c>
      <c r="C946" s="5" t="n">
        <v>0.03512</v>
      </c>
      <c r="D946" s="5" t="n">
        <v>0.03748</v>
      </c>
      <c r="E946" s="5" t="n">
        <v>2242</v>
      </c>
      <c r="F946" s="5" t="n">
        <v>0.184</v>
      </c>
      <c r="G946" s="5" t="n">
        <v>5.516E-005</v>
      </c>
      <c r="H946" s="5" t="n">
        <v>0.1167</v>
      </c>
      <c r="I946" s="5"/>
    </row>
    <row r="947" customFormat="false" ht="12.75" hidden="false" customHeight="false" outlineLevel="0" collapsed="false">
      <c r="A947" s="0" t="n">
        <v>941</v>
      </c>
      <c r="B947" s="5" t="n">
        <v>0.008534</v>
      </c>
      <c r="C947" s="5" t="n">
        <v>0.0221</v>
      </c>
      <c r="D947" s="5" t="n">
        <v>0.03816</v>
      </c>
      <c r="E947" s="5" t="n">
        <v>2762</v>
      </c>
      <c r="F947" s="5" t="n">
        <v>0.05542</v>
      </c>
      <c r="G947" s="5" t="n">
        <v>8.344E-005</v>
      </c>
      <c r="H947" s="5" t="n">
        <v>0.1123</v>
      </c>
      <c r="I947" s="5"/>
    </row>
    <row r="948" customFormat="false" ht="12.75" hidden="false" customHeight="false" outlineLevel="0" collapsed="false">
      <c r="A948" s="0" t="n">
        <v>942</v>
      </c>
      <c r="B948" s="5" t="n">
        <v>0.01351</v>
      </c>
      <c r="C948" s="5" t="n">
        <v>0.03718</v>
      </c>
      <c r="D948" s="5" t="n">
        <v>0.0375</v>
      </c>
      <c r="E948" s="5" t="n">
        <v>1944</v>
      </c>
      <c r="F948" s="5" t="n">
        <v>0.03951</v>
      </c>
      <c r="G948" s="5" t="n">
        <v>5.124E-005</v>
      </c>
      <c r="H948" s="5" t="n">
        <v>0.1149</v>
      </c>
      <c r="I948" s="5"/>
    </row>
    <row r="949" customFormat="false" ht="12.75" hidden="false" customHeight="false" outlineLevel="0" collapsed="false">
      <c r="A949" s="0" t="n">
        <v>943</v>
      </c>
      <c r="B949" s="5" t="n">
        <v>0.01396</v>
      </c>
      <c r="C949" s="5" t="n">
        <v>0.03845</v>
      </c>
      <c r="D949" s="5" t="n">
        <v>0.03762</v>
      </c>
      <c r="E949" s="5" t="n">
        <v>2146</v>
      </c>
      <c r="F949" s="5" t="n">
        <v>0.022</v>
      </c>
      <c r="G949" s="5" t="n">
        <v>5.192E-005</v>
      </c>
      <c r="H949" s="5" t="n">
        <v>0.1188</v>
      </c>
      <c r="I949" s="5"/>
    </row>
    <row r="950" customFormat="false" ht="12.75" hidden="false" customHeight="false" outlineLevel="0" collapsed="false">
      <c r="A950" s="0" t="n">
        <v>944</v>
      </c>
      <c r="B950" s="5" t="n">
        <v>0.0103</v>
      </c>
      <c r="C950" s="5" t="n">
        <v>0.02579</v>
      </c>
      <c r="D950" s="5" t="n">
        <v>0.03796</v>
      </c>
      <c r="E950" s="5" t="n">
        <v>2500</v>
      </c>
      <c r="F950" s="5" t="n">
        <v>0.07192</v>
      </c>
      <c r="G950" s="5" t="n">
        <v>7.743E-005</v>
      </c>
      <c r="H950" s="5" t="n">
        <v>0.1195</v>
      </c>
      <c r="I950" s="5"/>
    </row>
    <row r="951" customFormat="false" ht="12.75" hidden="false" customHeight="false" outlineLevel="0" collapsed="false">
      <c r="A951" s="0" t="n">
        <v>945</v>
      </c>
      <c r="B951" s="5" t="n">
        <v>0.01307</v>
      </c>
      <c r="C951" s="5" t="n">
        <v>0.03755</v>
      </c>
      <c r="D951" s="5" t="n">
        <v>0.03758</v>
      </c>
      <c r="E951" s="5" t="n">
        <v>3766</v>
      </c>
      <c r="F951" s="5" t="n">
        <v>0.04595</v>
      </c>
      <c r="G951" s="5" t="n">
        <v>5.391E-005</v>
      </c>
      <c r="H951" s="5" t="n">
        <v>0.1146</v>
      </c>
      <c r="I951" s="5"/>
    </row>
    <row r="952" customFormat="false" ht="12.75" hidden="false" customHeight="false" outlineLevel="0" collapsed="false">
      <c r="A952" s="0" t="n">
        <v>946</v>
      </c>
      <c r="B952" s="5" t="n">
        <v>0.01155</v>
      </c>
      <c r="C952" s="5" t="n">
        <v>0.0333</v>
      </c>
      <c r="D952" s="5" t="n">
        <v>0.03765</v>
      </c>
      <c r="E952" s="5" t="n">
        <v>2965</v>
      </c>
      <c r="F952" s="5" t="n">
        <v>0.07355</v>
      </c>
      <c r="G952" s="5" t="n">
        <v>6.218E-005</v>
      </c>
      <c r="H952" s="5" t="n">
        <v>0.1191</v>
      </c>
      <c r="I952" s="5"/>
    </row>
    <row r="953" customFormat="false" ht="12.75" hidden="false" customHeight="false" outlineLevel="0" collapsed="false">
      <c r="A953" s="0" t="n">
        <v>947</v>
      </c>
      <c r="B953" s="5" t="n">
        <v>0.007594</v>
      </c>
      <c r="C953" s="5" t="n">
        <v>0.02176</v>
      </c>
      <c r="D953" s="5" t="n">
        <v>0.03747</v>
      </c>
      <c r="E953" s="5" t="n">
        <v>3020</v>
      </c>
      <c r="F953" s="5" t="n">
        <v>0.3547</v>
      </c>
      <c r="G953" s="5" t="n">
        <v>9.224E-005</v>
      </c>
      <c r="H953" s="5" t="n">
        <v>0.1168</v>
      </c>
      <c r="I953" s="5"/>
    </row>
    <row r="954" customFormat="false" ht="12.75" hidden="false" customHeight="false" outlineLevel="0" collapsed="false">
      <c r="A954" s="0" t="n">
        <v>948</v>
      </c>
      <c r="B954" s="5" t="n">
        <v>0.01009</v>
      </c>
      <c r="C954" s="5" t="n">
        <v>0.02819</v>
      </c>
      <c r="D954" s="5" t="n">
        <v>0.03757</v>
      </c>
      <c r="E954" s="5" t="n">
        <v>2711</v>
      </c>
      <c r="F954" s="5" t="n">
        <v>0.08534</v>
      </c>
      <c r="G954" s="5" t="n">
        <v>7.02E-005</v>
      </c>
      <c r="H954" s="5" t="n">
        <v>0.1082</v>
      </c>
      <c r="I954" s="5"/>
    </row>
    <row r="955" customFormat="false" ht="12.75" hidden="false" customHeight="false" outlineLevel="0" collapsed="false">
      <c r="A955" s="0" t="n">
        <v>949</v>
      </c>
      <c r="B955" s="5" t="n">
        <v>0.009526</v>
      </c>
      <c r="C955" s="5" t="n">
        <v>0.0278</v>
      </c>
      <c r="D955" s="5" t="n">
        <v>0.03792</v>
      </c>
      <c r="E955" s="5" t="n">
        <v>4926</v>
      </c>
      <c r="F955" s="5" t="n">
        <v>0.02238</v>
      </c>
      <c r="G955" s="5" t="n">
        <v>7.625E-005</v>
      </c>
      <c r="H955" s="5" t="n">
        <v>0.122</v>
      </c>
      <c r="I955" s="5"/>
    </row>
    <row r="956" customFormat="false" ht="12.75" hidden="false" customHeight="false" outlineLevel="0" collapsed="false">
      <c r="A956" s="0" t="n">
        <v>950</v>
      </c>
      <c r="B956" s="5" t="n">
        <v>0.01023</v>
      </c>
      <c r="C956" s="5" t="n">
        <v>0.02859</v>
      </c>
      <c r="D956" s="5" t="n">
        <v>0.03743</v>
      </c>
      <c r="E956" s="5" t="n">
        <v>2428</v>
      </c>
      <c r="F956" s="5" t="n">
        <v>0.01189</v>
      </c>
      <c r="G956" s="5" t="n">
        <v>7.122E-005</v>
      </c>
      <c r="H956" s="5" t="n">
        <v>0.1211</v>
      </c>
      <c r="I956" s="5"/>
    </row>
    <row r="957" customFormat="false" ht="12.75" hidden="false" customHeight="false" outlineLevel="0" collapsed="false">
      <c r="A957" s="0" t="n">
        <v>951</v>
      </c>
      <c r="B957" s="5" t="n">
        <v>0.008744</v>
      </c>
      <c r="C957" s="5" t="n">
        <v>0.02401</v>
      </c>
      <c r="D957" s="5" t="n">
        <v>0.0376</v>
      </c>
      <c r="E957" s="5" t="n">
        <v>3287</v>
      </c>
      <c r="F957" s="5" t="n">
        <v>0.04133</v>
      </c>
      <c r="G957" s="5" t="n">
        <v>8.306E-005</v>
      </c>
      <c r="H957" s="5" t="n">
        <v>0.1185</v>
      </c>
      <c r="I957" s="5"/>
    </row>
    <row r="958" customFormat="false" ht="12.75" hidden="false" customHeight="false" outlineLevel="0" collapsed="false">
      <c r="A958" s="0" t="n">
        <v>952</v>
      </c>
      <c r="B958" s="5" t="n">
        <v>0.01379</v>
      </c>
      <c r="C958" s="5" t="n">
        <v>0.03827</v>
      </c>
      <c r="D958" s="5" t="n">
        <v>0.03761</v>
      </c>
      <c r="E958" s="5" t="n">
        <v>1625</v>
      </c>
      <c r="F958" s="5" t="n">
        <v>0.02089</v>
      </c>
      <c r="G958" s="5" t="n">
        <v>5.351E-005</v>
      </c>
      <c r="H958" s="5" t="n">
        <v>0.1199</v>
      </c>
      <c r="I958" s="5"/>
    </row>
    <row r="959" customFormat="false" ht="12.75" hidden="false" customHeight="false" outlineLevel="0" collapsed="false">
      <c r="A959" s="0" t="n">
        <v>953</v>
      </c>
      <c r="B959" s="5" t="n">
        <v>0.01363</v>
      </c>
      <c r="C959" s="5" t="n">
        <v>0.0397</v>
      </c>
      <c r="D959" s="5" t="n">
        <v>0.03758</v>
      </c>
      <c r="E959" s="5" t="n">
        <v>1822</v>
      </c>
      <c r="F959" s="5" t="n">
        <v>0.02457</v>
      </c>
      <c r="G959" s="5" t="n">
        <v>5.268E-005</v>
      </c>
      <c r="H959" s="5" t="n">
        <v>0.1191</v>
      </c>
      <c r="I959" s="5"/>
    </row>
    <row r="960" customFormat="false" ht="12.75" hidden="false" customHeight="false" outlineLevel="0" collapsed="false">
      <c r="A960" s="0" t="n">
        <v>954</v>
      </c>
      <c r="B960" s="5" t="n">
        <v>0.01368</v>
      </c>
      <c r="C960" s="5" t="n">
        <v>0.03637</v>
      </c>
      <c r="D960" s="5" t="n">
        <v>0.03801</v>
      </c>
      <c r="E960" s="5" t="n">
        <v>1760</v>
      </c>
      <c r="F960" s="5" t="n">
        <v>0.2699</v>
      </c>
      <c r="G960" s="5" t="n">
        <v>5.141E-005</v>
      </c>
      <c r="H960" s="5" t="n">
        <v>0.1139</v>
      </c>
      <c r="I960" s="5"/>
    </row>
    <row r="961" customFormat="false" ht="12.75" hidden="false" customHeight="false" outlineLevel="0" collapsed="false">
      <c r="A961" s="0" t="n">
        <v>955</v>
      </c>
      <c r="B961" s="5" t="n">
        <v>0.01368</v>
      </c>
      <c r="C961" s="5" t="n">
        <v>0.03864</v>
      </c>
      <c r="D961" s="5" t="n">
        <v>0.03771</v>
      </c>
      <c r="E961" s="5" t="n">
        <v>2139</v>
      </c>
      <c r="F961" s="5" t="n">
        <v>0.03712</v>
      </c>
      <c r="G961" s="5" t="n">
        <v>5.212E-005</v>
      </c>
      <c r="H961" s="5" t="n">
        <v>0.1185</v>
      </c>
      <c r="I961" s="5"/>
    </row>
    <row r="962" customFormat="false" ht="12.75" hidden="false" customHeight="false" outlineLevel="0" collapsed="false">
      <c r="A962" s="0" t="n">
        <v>956</v>
      </c>
      <c r="B962" s="5" t="n">
        <v>0.01372</v>
      </c>
      <c r="C962" s="5" t="n">
        <v>0.03778</v>
      </c>
      <c r="D962" s="5" t="n">
        <v>0.03809</v>
      </c>
      <c r="E962" s="5" t="n">
        <v>1785</v>
      </c>
      <c r="F962" s="5" t="n">
        <v>0.02651</v>
      </c>
      <c r="G962" s="5" t="n">
        <v>5.314E-005</v>
      </c>
      <c r="H962" s="5" t="n">
        <v>0.118</v>
      </c>
      <c r="I962" s="5"/>
    </row>
    <row r="963" customFormat="false" ht="12.75" hidden="false" customHeight="false" outlineLevel="0" collapsed="false">
      <c r="A963" s="0" t="n">
        <v>957</v>
      </c>
      <c r="B963" s="5" t="n">
        <v>0.00875</v>
      </c>
      <c r="C963" s="5" t="n">
        <v>0.02435</v>
      </c>
      <c r="D963" s="5" t="n">
        <v>0.03772</v>
      </c>
      <c r="E963" s="5" t="n">
        <v>4904</v>
      </c>
      <c r="F963" s="5" t="n">
        <v>0.3938</v>
      </c>
      <c r="G963" s="5" t="n">
        <v>8.07E-005</v>
      </c>
      <c r="H963" s="5" t="n">
        <v>0.1177</v>
      </c>
      <c r="I963" s="5"/>
    </row>
    <row r="964" customFormat="false" ht="12.75" hidden="false" customHeight="false" outlineLevel="0" collapsed="false">
      <c r="A964" s="0" t="n">
        <v>958</v>
      </c>
      <c r="B964" s="5" t="n">
        <v>0.01163</v>
      </c>
      <c r="C964" s="5" t="n">
        <v>0.0323</v>
      </c>
      <c r="D964" s="5" t="n">
        <v>0.03771</v>
      </c>
      <c r="E964" s="5" t="n">
        <v>2544</v>
      </c>
      <c r="F964" s="5" t="n">
        <v>0.06661</v>
      </c>
      <c r="G964" s="5" t="n">
        <v>6.191E-005</v>
      </c>
      <c r="H964" s="5" t="n">
        <v>0.1185</v>
      </c>
      <c r="I964" s="5"/>
    </row>
    <row r="965" customFormat="false" ht="12.75" hidden="false" customHeight="false" outlineLevel="0" collapsed="false">
      <c r="A965" s="0" t="n">
        <v>959</v>
      </c>
      <c r="B965" s="5" t="n">
        <v>0.01159</v>
      </c>
      <c r="C965" s="5" t="n">
        <v>0.03207</v>
      </c>
      <c r="D965" s="5" t="n">
        <v>0.03764</v>
      </c>
      <c r="E965" s="5" t="n">
        <v>2446</v>
      </c>
      <c r="F965" s="5" t="n">
        <v>0.0709</v>
      </c>
      <c r="G965" s="5" t="n">
        <v>6.304E-005</v>
      </c>
      <c r="H965" s="5" t="n">
        <v>0.1203</v>
      </c>
      <c r="I965" s="5"/>
    </row>
    <row r="966" customFormat="false" ht="12.75" hidden="false" customHeight="false" outlineLevel="0" collapsed="false">
      <c r="A966" s="0" t="n">
        <v>960</v>
      </c>
      <c r="B966" s="5" t="n">
        <v>0.01372</v>
      </c>
      <c r="C966" s="5" t="n">
        <v>0.03844</v>
      </c>
      <c r="D966" s="5" t="n">
        <v>0.03781</v>
      </c>
      <c r="E966" s="5" t="n">
        <v>1910</v>
      </c>
      <c r="F966" s="5" t="n">
        <v>0.02167</v>
      </c>
      <c r="G966" s="5" t="n">
        <v>5.306E-005</v>
      </c>
      <c r="H966" s="5" t="n">
        <v>0.12</v>
      </c>
      <c r="I966" s="5"/>
    </row>
    <row r="967" customFormat="false" ht="12.75" hidden="false" customHeight="false" outlineLevel="0" collapsed="false">
      <c r="A967" s="0" t="n">
        <v>961</v>
      </c>
      <c r="B967" s="5" t="n">
        <v>0.01164</v>
      </c>
      <c r="C967" s="5" t="n">
        <v>0.0317</v>
      </c>
      <c r="D967" s="5" t="n">
        <v>0.03765</v>
      </c>
      <c r="E967" s="5" t="n">
        <v>2319</v>
      </c>
      <c r="F967" s="5" t="n">
        <v>0.05847</v>
      </c>
      <c r="G967" s="5" t="n">
        <v>6.147E-005</v>
      </c>
      <c r="H967" s="5" t="n">
        <v>0.116</v>
      </c>
      <c r="I967" s="5"/>
    </row>
    <row r="968" customFormat="false" ht="12.75" hidden="false" customHeight="false" outlineLevel="0" collapsed="false">
      <c r="A968" s="0" t="n">
        <v>962</v>
      </c>
      <c r="B968" s="5" t="n">
        <v>0.01359</v>
      </c>
      <c r="C968" s="5" t="n">
        <v>0.0363</v>
      </c>
      <c r="D968" s="5" t="n">
        <v>0.03758</v>
      </c>
      <c r="E968" s="5" t="n">
        <v>1857</v>
      </c>
      <c r="F968" s="5" t="n">
        <v>0.3324</v>
      </c>
      <c r="G968" s="5" t="n">
        <v>5.128E-005</v>
      </c>
      <c r="H968" s="5" t="n">
        <v>0.109</v>
      </c>
      <c r="I968" s="5"/>
    </row>
    <row r="969" customFormat="false" ht="12.75" hidden="false" customHeight="false" outlineLevel="0" collapsed="false">
      <c r="A969" s="0" t="n">
        <v>963</v>
      </c>
      <c r="B969" s="5" t="n">
        <v>0.0172</v>
      </c>
      <c r="C969" s="5" t="n">
        <v>0.04645</v>
      </c>
      <c r="D969" s="5" t="n">
        <v>0.03753</v>
      </c>
      <c r="E969" s="5" t="n">
        <v>2029</v>
      </c>
      <c r="F969" s="5" t="n">
        <v>0.0416</v>
      </c>
      <c r="G969" s="5" t="n">
        <v>4.158E-005</v>
      </c>
      <c r="H969" s="5" t="n">
        <v>0.1152</v>
      </c>
      <c r="I969" s="5"/>
    </row>
    <row r="970" customFormat="false" ht="12.75" hidden="false" customHeight="false" outlineLevel="0" collapsed="false">
      <c r="A970" s="0" t="n">
        <v>964</v>
      </c>
      <c r="B970" s="5" t="n">
        <v>0.01305</v>
      </c>
      <c r="C970" s="5" t="n">
        <v>0.04662</v>
      </c>
      <c r="D970" s="5" t="n">
        <v>0.04234</v>
      </c>
      <c r="E970" s="5" t="n">
        <v>1700</v>
      </c>
      <c r="F970" s="5" t="n">
        <v>0.4283</v>
      </c>
      <c r="G970" s="5" t="n">
        <v>5.481E-005</v>
      </c>
      <c r="H970" s="5" t="n">
        <v>0.1182</v>
      </c>
      <c r="I970" s="5"/>
    </row>
    <row r="971" customFormat="false" ht="12.75" hidden="false" customHeight="false" outlineLevel="0" collapsed="false">
      <c r="A971" s="0" t="n">
        <v>965</v>
      </c>
      <c r="B971" s="5" t="n">
        <v>0.01405</v>
      </c>
      <c r="C971" s="5" t="n">
        <v>0.03783</v>
      </c>
      <c r="D971" s="5" t="n">
        <v>0.03765</v>
      </c>
      <c r="E971" s="5" t="n">
        <v>2110</v>
      </c>
      <c r="F971" s="5" t="n">
        <v>0.02144</v>
      </c>
      <c r="G971" s="5" t="n">
        <v>5.223E-005</v>
      </c>
      <c r="H971" s="5" t="n">
        <v>0.1185</v>
      </c>
      <c r="I971" s="5"/>
    </row>
    <row r="972" customFormat="false" ht="12.75" hidden="false" customHeight="false" outlineLevel="0" collapsed="false">
      <c r="A972" s="0" t="n">
        <v>966</v>
      </c>
      <c r="B972" s="5" t="n">
        <v>0.01374</v>
      </c>
      <c r="C972" s="5" t="n">
        <v>0.03792</v>
      </c>
      <c r="D972" s="5" t="n">
        <v>0.03767</v>
      </c>
      <c r="E972" s="5" t="n">
        <v>2070</v>
      </c>
      <c r="F972" s="5" t="n">
        <v>0.02682</v>
      </c>
      <c r="G972" s="5" t="n">
        <v>5.271E-005</v>
      </c>
      <c r="H972" s="5" t="n">
        <v>0.1191</v>
      </c>
      <c r="I972" s="5"/>
    </row>
    <row r="973" customFormat="false" ht="12.75" hidden="false" customHeight="false" outlineLevel="0" collapsed="false">
      <c r="A973" s="0" t="n">
        <v>967</v>
      </c>
      <c r="B973" s="5" t="n">
        <v>0.01145</v>
      </c>
      <c r="C973" s="5" t="n">
        <v>0.03136</v>
      </c>
      <c r="D973" s="5" t="n">
        <v>0.0374</v>
      </c>
      <c r="E973" s="5" t="n">
        <v>2381</v>
      </c>
      <c r="F973" s="5" t="n">
        <v>0.07088</v>
      </c>
      <c r="G973" s="5" t="n">
        <v>6.273E-005</v>
      </c>
      <c r="H973" s="5" t="n">
        <v>0.1181</v>
      </c>
      <c r="I973" s="5"/>
    </row>
    <row r="974" customFormat="false" ht="12.75" hidden="false" customHeight="false" outlineLevel="0" collapsed="false">
      <c r="A974" s="0" t="n">
        <v>968</v>
      </c>
      <c r="B974" s="5" t="n">
        <v>0.01161</v>
      </c>
      <c r="C974" s="5" t="n">
        <v>0.03193</v>
      </c>
      <c r="D974" s="5" t="n">
        <v>0.03761</v>
      </c>
      <c r="E974" s="5" t="n">
        <v>2416</v>
      </c>
      <c r="F974" s="5" t="n">
        <v>0.07213</v>
      </c>
      <c r="G974" s="5" t="n">
        <v>6.232E-005</v>
      </c>
      <c r="H974" s="5" t="n">
        <v>0.1183</v>
      </c>
      <c r="I974" s="5"/>
    </row>
    <row r="975" customFormat="false" ht="12.75" hidden="false" customHeight="false" outlineLevel="0" collapsed="false">
      <c r="A975" s="0" t="n">
        <v>969</v>
      </c>
      <c r="B975" s="5" t="n">
        <v>0.01406</v>
      </c>
      <c r="C975" s="5" t="n">
        <v>0.03803</v>
      </c>
      <c r="D975" s="5" t="n">
        <v>0.03743</v>
      </c>
      <c r="E975" s="5" t="n">
        <v>2705</v>
      </c>
      <c r="F975" s="5" t="n">
        <v>0.03031</v>
      </c>
      <c r="G975" s="5" t="n">
        <v>5.32E-005</v>
      </c>
      <c r="H975" s="5" t="n">
        <v>0.1203</v>
      </c>
      <c r="I975" s="5"/>
    </row>
    <row r="976" customFormat="false" ht="12.75" hidden="false" customHeight="false" outlineLevel="0" collapsed="false">
      <c r="A976" s="0" t="n">
        <v>970</v>
      </c>
      <c r="B976" s="5" t="n">
        <v>0.01057</v>
      </c>
      <c r="C976" s="5" t="n">
        <v>0.02925</v>
      </c>
      <c r="D976" s="5" t="n">
        <v>0.03745</v>
      </c>
      <c r="E976" s="5" t="n">
        <v>2678</v>
      </c>
      <c r="F976" s="5" t="n">
        <v>0.3835</v>
      </c>
      <c r="G976" s="5" t="n">
        <v>6.364E-005</v>
      </c>
      <c r="H976" s="5" t="n">
        <v>0.1129</v>
      </c>
      <c r="I976" s="5"/>
    </row>
    <row r="977" customFormat="false" ht="12.75" hidden="false" customHeight="false" outlineLevel="0" collapsed="false">
      <c r="A977" s="0" t="n">
        <v>971</v>
      </c>
      <c r="B977" s="5" t="n">
        <v>0.01158</v>
      </c>
      <c r="C977" s="5" t="n">
        <v>0.03163</v>
      </c>
      <c r="D977" s="5" t="n">
        <v>0.03776</v>
      </c>
      <c r="E977" s="5" t="n">
        <v>2744</v>
      </c>
      <c r="F977" s="5" t="n">
        <v>0.08375</v>
      </c>
      <c r="G977" s="5" t="n">
        <v>6.213E-005</v>
      </c>
      <c r="H977" s="5" t="n">
        <v>0.1181</v>
      </c>
      <c r="I977" s="5"/>
    </row>
    <row r="978" customFormat="false" ht="12.75" hidden="false" customHeight="false" outlineLevel="0" collapsed="false">
      <c r="A978" s="0" t="n">
        <v>972</v>
      </c>
      <c r="B978" s="5" t="n">
        <v>0.008489</v>
      </c>
      <c r="C978" s="5" t="n">
        <v>0.0232</v>
      </c>
      <c r="D978" s="5" t="n">
        <v>0.03753</v>
      </c>
      <c r="E978" s="5" t="n">
        <v>4561</v>
      </c>
      <c r="F978" s="5" t="n">
        <v>0.02836</v>
      </c>
      <c r="G978" s="5" t="n">
        <v>9.043E-005</v>
      </c>
      <c r="H978" s="5" t="n">
        <v>0.1215</v>
      </c>
      <c r="I978" s="5"/>
    </row>
    <row r="979" customFormat="false" ht="12.75" hidden="false" customHeight="false" outlineLevel="0" collapsed="false">
      <c r="A979" s="0" t="n">
        <v>973</v>
      </c>
      <c r="B979" s="5" t="n">
        <v>0.01377</v>
      </c>
      <c r="C979" s="5" t="n">
        <v>0.0375</v>
      </c>
      <c r="D979" s="5" t="n">
        <v>0.03777</v>
      </c>
      <c r="E979" s="5" t="n">
        <v>2719</v>
      </c>
      <c r="F979" s="5" t="n">
        <v>0.04282</v>
      </c>
      <c r="G979" s="5" t="n">
        <v>5.126E-005</v>
      </c>
      <c r="H979" s="5" t="n">
        <v>0.1171</v>
      </c>
      <c r="I979" s="5"/>
    </row>
    <row r="980" customFormat="false" ht="12.75" hidden="false" customHeight="false" outlineLevel="0" collapsed="false">
      <c r="A980" s="0" t="n">
        <v>974</v>
      </c>
      <c r="B980" s="5" t="n">
        <v>0.01186</v>
      </c>
      <c r="C980" s="5" t="n">
        <v>0.03787</v>
      </c>
      <c r="D980" s="5" t="n">
        <v>0.03779</v>
      </c>
      <c r="E980" s="5" t="n">
        <v>3850</v>
      </c>
      <c r="F980" s="5" t="n">
        <v>0.02087</v>
      </c>
      <c r="G980" s="5" t="n">
        <v>5.19E-005</v>
      </c>
      <c r="H980" s="5" t="n">
        <v>0.1127</v>
      </c>
      <c r="I980" s="5"/>
    </row>
    <row r="981" customFormat="false" ht="12.75" hidden="false" customHeight="false" outlineLevel="0" collapsed="false">
      <c r="A981" s="0" t="n">
        <v>975</v>
      </c>
      <c r="B981" s="5" t="n">
        <v>0.01411</v>
      </c>
      <c r="C981" s="5" t="n">
        <v>0.03842</v>
      </c>
      <c r="D981" s="5" t="n">
        <v>0.03796</v>
      </c>
      <c r="E981" s="5" t="n">
        <v>24300</v>
      </c>
      <c r="F981" s="5" t="n">
        <v>0.03487</v>
      </c>
      <c r="G981" s="5" t="n">
        <v>5.129E-005</v>
      </c>
      <c r="H981" s="5" t="n">
        <v>0.1179</v>
      </c>
      <c r="I981" s="5"/>
    </row>
    <row r="982" customFormat="false" ht="12.75" hidden="false" customHeight="false" outlineLevel="0" collapsed="false">
      <c r="A982" s="0" t="n">
        <v>976</v>
      </c>
      <c r="B982" s="5" t="n">
        <v>0.01037</v>
      </c>
      <c r="C982" s="5" t="n">
        <v>0.02806</v>
      </c>
      <c r="D982" s="5" t="n">
        <v>0.03753</v>
      </c>
      <c r="E982" s="5" t="n">
        <v>2896</v>
      </c>
      <c r="F982" s="5" t="n">
        <v>0.08329</v>
      </c>
      <c r="G982" s="5" t="n">
        <v>6.946E-005</v>
      </c>
      <c r="H982" s="5" t="n">
        <v>0.1166</v>
      </c>
      <c r="I982" s="5"/>
    </row>
    <row r="983" customFormat="false" ht="12.75" hidden="false" customHeight="false" outlineLevel="0" collapsed="false">
      <c r="A983" s="0" t="n">
        <v>977</v>
      </c>
      <c r="B983" s="5" t="n">
        <v>0.0139</v>
      </c>
      <c r="C983" s="5" t="n">
        <v>0.03819</v>
      </c>
      <c r="D983" s="5" t="n">
        <v>0.03767</v>
      </c>
      <c r="E983" s="5" t="n">
        <v>1844</v>
      </c>
      <c r="F983" s="5" t="n">
        <v>0.02219</v>
      </c>
      <c r="G983" s="5" t="n">
        <v>5.241E-005</v>
      </c>
      <c r="H983" s="5" t="n">
        <v>0.1193</v>
      </c>
      <c r="I983" s="5"/>
    </row>
    <row r="984" customFormat="false" ht="12.75" hidden="false" customHeight="false" outlineLevel="0" collapsed="false">
      <c r="A984" s="0" t="n">
        <v>978</v>
      </c>
      <c r="B984" s="5" t="n">
        <v>0.009036</v>
      </c>
      <c r="C984" s="5" t="n">
        <v>0.02706</v>
      </c>
      <c r="D984" s="5" t="n">
        <v>0.03755</v>
      </c>
      <c r="E984" s="5" t="n">
        <v>2717</v>
      </c>
      <c r="F984" s="5" t="n">
        <v>0.02869</v>
      </c>
      <c r="G984" s="5" t="n">
        <v>8.143E-005</v>
      </c>
      <c r="H984" s="5" t="n">
        <v>0.1196</v>
      </c>
      <c r="I984" s="5"/>
    </row>
    <row r="985" customFormat="false" ht="12.75" hidden="false" customHeight="false" outlineLevel="0" collapsed="false">
      <c r="A985" s="0" t="n">
        <v>979</v>
      </c>
      <c r="B985" s="5" t="n">
        <v>0.01321</v>
      </c>
      <c r="C985" s="5" t="n">
        <v>0.03693</v>
      </c>
      <c r="D985" s="5" t="n">
        <v>0.03751</v>
      </c>
      <c r="E985" s="5" t="n">
        <v>2277</v>
      </c>
      <c r="F985" s="5" t="n">
        <v>0.273</v>
      </c>
      <c r="G985" s="5" t="n">
        <v>5.087E-005</v>
      </c>
      <c r="H985" s="5" t="n">
        <v>0.1065</v>
      </c>
      <c r="I985" s="5"/>
    </row>
    <row r="986" customFormat="false" ht="12.75" hidden="false" customHeight="false" outlineLevel="0" collapsed="false">
      <c r="A986" s="0" t="n">
        <v>980</v>
      </c>
      <c r="B986" s="5" t="n">
        <v>0.01055</v>
      </c>
      <c r="C986" s="5" t="n">
        <v>0.02931</v>
      </c>
      <c r="D986" s="5" t="n">
        <v>0.03743</v>
      </c>
      <c r="E986" s="5" t="n">
        <v>2906</v>
      </c>
      <c r="F986" s="5" t="n">
        <v>0.2717</v>
      </c>
      <c r="G986" s="5" t="n">
        <v>6.369E-005</v>
      </c>
      <c r="H986" s="5" t="n">
        <v>0.1131</v>
      </c>
      <c r="I986" s="5"/>
    </row>
    <row r="987" customFormat="false" ht="12.75" hidden="false" customHeight="false" outlineLevel="0" collapsed="false">
      <c r="A987" s="0" t="n">
        <v>981</v>
      </c>
      <c r="B987" s="5" t="n">
        <v>0.008197</v>
      </c>
      <c r="C987" s="5" t="n">
        <v>0.02324</v>
      </c>
      <c r="D987" s="5" t="n">
        <v>0.03763</v>
      </c>
      <c r="E987" s="5" t="n">
        <v>2811</v>
      </c>
      <c r="F987" s="5" t="n">
        <v>0.02132</v>
      </c>
      <c r="G987" s="5" t="n">
        <v>9.048E-005</v>
      </c>
      <c r="H987" s="5" t="n">
        <v>0.1216</v>
      </c>
      <c r="I987" s="5"/>
    </row>
    <row r="988" customFormat="false" ht="12.75" hidden="false" customHeight="false" outlineLevel="0" collapsed="false">
      <c r="A988" s="0" t="n">
        <v>982</v>
      </c>
      <c r="B988" s="5" t="n">
        <v>0.01126</v>
      </c>
      <c r="C988" s="5" t="n">
        <v>0.03013</v>
      </c>
      <c r="D988" s="5" t="n">
        <v>0.03761</v>
      </c>
      <c r="E988" s="5" t="n">
        <v>3664</v>
      </c>
      <c r="F988" s="5" t="n">
        <v>0.06388</v>
      </c>
      <c r="G988" s="5" t="n">
        <v>6.178E-005</v>
      </c>
      <c r="H988" s="5" t="n">
        <v>0.1158</v>
      </c>
      <c r="I988" s="5"/>
    </row>
    <row r="989" customFormat="false" ht="12.75" hidden="false" customHeight="false" outlineLevel="0" collapsed="false">
      <c r="A989" s="0" t="n">
        <v>983</v>
      </c>
      <c r="B989" s="5" t="n">
        <v>0.01378</v>
      </c>
      <c r="C989" s="5" t="n">
        <v>0.03658</v>
      </c>
      <c r="D989" s="5" t="n">
        <v>0.03756</v>
      </c>
      <c r="E989" s="5" t="n">
        <v>1891</v>
      </c>
      <c r="F989" s="5" t="n">
        <v>0.1946</v>
      </c>
      <c r="G989" s="5" t="n">
        <v>5.263E-005</v>
      </c>
      <c r="H989" s="5" t="n">
        <v>0.1149</v>
      </c>
      <c r="I989" s="5"/>
    </row>
    <row r="990" customFormat="false" ht="12.75" hidden="false" customHeight="false" outlineLevel="0" collapsed="false">
      <c r="A990" s="0" t="n">
        <v>984</v>
      </c>
      <c r="B990" s="5" t="n">
        <v>0.01396</v>
      </c>
      <c r="C990" s="5" t="n">
        <v>0.03779</v>
      </c>
      <c r="D990" s="5" t="n">
        <v>0.03793</v>
      </c>
      <c r="E990" s="5" t="n">
        <v>1649</v>
      </c>
      <c r="F990" s="5" t="n">
        <v>0.02309</v>
      </c>
      <c r="G990" s="5" t="n">
        <v>5.349E-005</v>
      </c>
      <c r="H990" s="5" t="n">
        <v>0.1203</v>
      </c>
      <c r="I990" s="5"/>
    </row>
    <row r="991" customFormat="false" ht="12.75" hidden="false" customHeight="false" outlineLevel="0" collapsed="false">
      <c r="A991" s="0" t="n">
        <v>985</v>
      </c>
      <c r="B991" s="5" t="n">
        <v>0.01294</v>
      </c>
      <c r="C991" s="5" t="n">
        <v>0.03777</v>
      </c>
      <c r="D991" s="5" t="n">
        <v>0.03749</v>
      </c>
      <c r="E991" s="5" t="n">
        <v>2239</v>
      </c>
      <c r="F991" s="5" t="n">
        <v>0.1078</v>
      </c>
      <c r="G991" s="5" t="n">
        <v>5.479E-005</v>
      </c>
      <c r="H991" s="5" t="n">
        <v>0.1157</v>
      </c>
      <c r="I991" s="5"/>
    </row>
    <row r="992" customFormat="false" ht="12.75" hidden="false" customHeight="false" outlineLevel="0" collapsed="false">
      <c r="A992" s="0" t="n">
        <v>986</v>
      </c>
      <c r="B992" s="5" t="n">
        <v>0.0142</v>
      </c>
      <c r="C992" s="5" t="n">
        <v>0.03789</v>
      </c>
      <c r="D992" s="5" t="n">
        <v>0.03741</v>
      </c>
      <c r="E992" s="5" t="n">
        <v>2132</v>
      </c>
      <c r="F992" s="5" t="n">
        <v>0.02182</v>
      </c>
      <c r="G992" s="5" t="n">
        <v>5.164E-005</v>
      </c>
      <c r="H992" s="5" t="n">
        <v>0.1183</v>
      </c>
      <c r="I992" s="5"/>
    </row>
    <row r="993" customFormat="false" ht="12.75" hidden="false" customHeight="false" outlineLevel="0" collapsed="false">
      <c r="A993" s="0" t="n">
        <v>987</v>
      </c>
      <c r="B993" s="5" t="n">
        <v>0.01162</v>
      </c>
      <c r="C993" s="5" t="n">
        <v>0.03156</v>
      </c>
      <c r="D993" s="5" t="n">
        <v>0.03744</v>
      </c>
      <c r="E993" s="5" t="n">
        <v>2416</v>
      </c>
      <c r="F993" s="5" t="n">
        <v>0.06883</v>
      </c>
      <c r="G993" s="5" t="n">
        <v>6.306E-005</v>
      </c>
      <c r="H993" s="5" t="n">
        <v>0.1188</v>
      </c>
      <c r="I993" s="5"/>
    </row>
    <row r="994" customFormat="false" ht="12.75" hidden="false" customHeight="false" outlineLevel="0" collapsed="false">
      <c r="A994" s="0" t="n">
        <v>988</v>
      </c>
      <c r="B994" s="5" t="n">
        <v>0.009774</v>
      </c>
      <c r="C994" s="5" t="n">
        <v>0.02755</v>
      </c>
      <c r="D994" s="5" t="n">
        <v>0.03759</v>
      </c>
      <c r="E994" s="5" t="n">
        <v>2792</v>
      </c>
      <c r="F994" s="5" t="n">
        <v>0.02763</v>
      </c>
      <c r="G994" s="5" t="n">
        <v>7.794E-005</v>
      </c>
      <c r="H994" s="5" t="n">
        <v>0.1157</v>
      </c>
      <c r="I994" s="5"/>
    </row>
    <row r="995" customFormat="false" ht="12.75" hidden="false" customHeight="false" outlineLevel="0" collapsed="false">
      <c r="A995" s="0" t="n">
        <v>989</v>
      </c>
      <c r="B995" s="5" t="n">
        <v>0.01627</v>
      </c>
      <c r="C995" s="5" t="n">
        <v>0.04492</v>
      </c>
      <c r="D995" s="5" t="n">
        <v>0.03755</v>
      </c>
      <c r="E995" s="5" t="n">
        <v>2186</v>
      </c>
      <c r="F995" s="5" t="n">
        <v>0.02216</v>
      </c>
      <c r="G995" s="5" t="n">
        <v>4.334E-005</v>
      </c>
      <c r="H995" s="5" t="n">
        <v>0.1172</v>
      </c>
      <c r="I995" s="5"/>
    </row>
    <row r="996" customFormat="false" ht="12.75" hidden="false" customHeight="false" outlineLevel="0" collapsed="false">
      <c r="A996" s="0" t="n">
        <v>990</v>
      </c>
      <c r="B996" s="5" t="n">
        <v>0.0137</v>
      </c>
      <c r="C996" s="5" t="n">
        <v>0.03799</v>
      </c>
      <c r="D996" s="5" t="n">
        <v>0.03796</v>
      </c>
      <c r="E996" s="5" t="n">
        <v>2268</v>
      </c>
      <c r="F996" s="5" t="n">
        <v>0.02546</v>
      </c>
      <c r="G996" s="5" t="n">
        <v>5.323E-005</v>
      </c>
      <c r="H996" s="5" t="n">
        <v>0.1185</v>
      </c>
      <c r="I996" s="5"/>
    </row>
    <row r="997" customFormat="false" ht="12.75" hidden="false" customHeight="false" outlineLevel="0" collapsed="false">
      <c r="A997" s="0" t="n">
        <v>991</v>
      </c>
      <c r="B997" s="5" t="n">
        <v>0.01356</v>
      </c>
      <c r="C997" s="5" t="n">
        <v>0.03666</v>
      </c>
      <c r="D997" s="5" t="n">
        <v>0.03765</v>
      </c>
      <c r="E997" s="5" t="n">
        <v>1993</v>
      </c>
      <c r="F997" s="5" t="n">
        <v>0.2492</v>
      </c>
      <c r="G997" s="5" t="n">
        <v>5.142E-005</v>
      </c>
      <c r="H997" s="5" t="n">
        <v>0.112</v>
      </c>
      <c r="I997" s="5"/>
    </row>
    <row r="998" customFormat="false" ht="12.75" hidden="false" customHeight="false" outlineLevel="0" collapsed="false">
      <c r="A998" s="0" t="n">
        <v>992</v>
      </c>
      <c r="B998" s="5" t="n">
        <v>0.007982</v>
      </c>
      <c r="C998" s="5" t="n">
        <v>0.02387</v>
      </c>
      <c r="D998" s="5" t="n">
        <v>0.03883</v>
      </c>
      <c r="E998" s="5" t="n">
        <v>7456</v>
      </c>
      <c r="F998" s="5" t="n">
        <v>0.02296</v>
      </c>
      <c r="G998" s="5" t="n">
        <v>8.459E-005</v>
      </c>
      <c r="H998" s="5" t="n">
        <v>0.1173</v>
      </c>
      <c r="I998" s="5"/>
    </row>
    <row r="999" customFormat="false" ht="12.75" hidden="false" customHeight="false" outlineLevel="0" collapsed="false">
      <c r="A999" s="0" t="n">
        <v>993</v>
      </c>
      <c r="B999" s="5" t="n">
        <v>0.01163</v>
      </c>
      <c r="C999" s="5" t="n">
        <v>0.03296</v>
      </c>
      <c r="D999" s="5" t="n">
        <v>0.03768</v>
      </c>
      <c r="E999" s="5" t="n">
        <v>3244</v>
      </c>
      <c r="F999" s="5" t="n">
        <v>0.07456</v>
      </c>
      <c r="G999" s="5" t="n">
        <v>6.342E-005</v>
      </c>
      <c r="H999" s="5" t="n">
        <v>0.1176</v>
      </c>
      <c r="I999" s="5"/>
    </row>
    <row r="1000" customFormat="false" ht="12.75" hidden="false" customHeight="false" outlineLevel="0" collapsed="false">
      <c r="A1000" s="0" t="n">
        <v>994</v>
      </c>
      <c r="B1000" s="5" t="n">
        <v>0.01373</v>
      </c>
      <c r="C1000" s="5" t="n">
        <v>0.03819</v>
      </c>
      <c r="D1000" s="5" t="n">
        <v>0.03739</v>
      </c>
      <c r="E1000" s="5" t="n">
        <v>2108</v>
      </c>
      <c r="F1000" s="5" t="n">
        <v>0.02737</v>
      </c>
      <c r="G1000" s="5" t="n">
        <v>5.118E-005</v>
      </c>
      <c r="H1000" s="5" t="n">
        <v>0.1167</v>
      </c>
      <c r="I1000" s="5"/>
    </row>
    <row r="1001" customFormat="false" ht="12.75" hidden="false" customHeight="false" outlineLevel="0" collapsed="false">
      <c r="A1001" s="0" t="n">
        <v>995</v>
      </c>
      <c r="B1001" s="5" t="n">
        <v>0.008069</v>
      </c>
      <c r="C1001" s="5" t="n">
        <v>0.02184</v>
      </c>
      <c r="D1001" s="5" t="n">
        <v>0.03857</v>
      </c>
      <c r="E1001" s="5" t="n">
        <v>5194</v>
      </c>
      <c r="F1001" s="5" t="n">
        <v>0.08623</v>
      </c>
      <c r="G1001" s="5" t="n">
        <v>9.143E-005</v>
      </c>
      <c r="H1001" s="5" t="n">
        <v>0.1185</v>
      </c>
      <c r="I1001" s="5"/>
    </row>
    <row r="1002" customFormat="false" ht="12.75" hidden="false" customHeight="false" outlineLevel="0" collapsed="false">
      <c r="A1002" s="0" t="n">
        <v>996</v>
      </c>
      <c r="B1002" s="5" t="n">
        <v>0.01366</v>
      </c>
      <c r="C1002" s="5" t="n">
        <v>0.03867</v>
      </c>
      <c r="D1002" s="5" t="n">
        <v>0.03768</v>
      </c>
      <c r="E1002" s="5" t="n">
        <v>1985</v>
      </c>
      <c r="F1002" s="5" t="n">
        <v>0.03568</v>
      </c>
      <c r="G1002" s="5" t="n">
        <v>5.232E-005</v>
      </c>
      <c r="H1002" s="5" t="n">
        <v>0.1184</v>
      </c>
      <c r="I1002" s="5"/>
    </row>
    <row r="1003" customFormat="false" ht="12.75" hidden="false" customHeight="false" outlineLevel="0" collapsed="false">
      <c r="A1003" s="0" t="n">
        <v>997</v>
      </c>
      <c r="B1003" s="5" t="n">
        <v>0.01597</v>
      </c>
      <c r="C1003" s="5" t="n">
        <v>0.04091</v>
      </c>
      <c r="D1003" s="5" t="n">
        <v>0.03776</v>
      </c>
      <c r="E1003" s="5" t="n">
        <v>1605</v>
      </c>
      <c r="F1003" s="5" t="n">
        <v>0.04849</v>
      </c>
      <c r="G1003" s="5" t="n">
        <v>5.452E-005</v>
      </c>
      <c r="H1003" s="5" t="n">
        <v>0.1228</v>
      </c>
      <c r="I1003" s="5"/>
    </row>
    <row r="1004" customFormat="false" ht="12.75" hidden="false" customHeight="false" outlineLevel="0" collapsed="false">
      <c r="A1004" s="0" t="n">
        <v>998</v>
      </c>
      <c r="B1004" s="5" t="n">
        <v>0.01043</v>
      </c>
      <c r="C1004" s="5" t="n">
        <v>0.02437</v>
      </c>
      <c r="D1004" s="5" t="n">
        <v>0.0379</v>
      </c>
      <c r="E1004" s="5" t="n">
        <v>2138</v>
      </c>
      <c r="F1004" s="5" t="n">
        <v>0.03968</v>
      </c>
      <c r="G1004" s="5" t="n">
        <v>8.93E-005</v>
      </c>
      <c r="H1004" s="5" t="n">
        <v>0.1234</v>
      </c>
      <c r="I1004" s="5"/>
    </row>
    <row r="1005" customFormat="false" ht="12.75" hidden="false" customHeight="false" outlineLevel="0" collapsed="false">
      <c r="A1005" s="0" t="n">
        <v>999</v>
      </c>
      <c r="B1005" s="5" t="n">
        <v>0.008135</v>
      </c>
      <c r="C1005" s="5" t="n">
        <v>0.02276</v>
      </c>
      <c r="D1005" s="5" t="n">
        <v>0.03747</v>
      </c>
      <c r="E1005" s="5" t="n">
        <v>2647</v>
      </c>
      <c r="F1005" s="5" t="n">
        <v>0.02147</v>
      </c>
      <c r="G1005" s="5" t="n">
        <v>8.355E-005</v>
      </c>
      <c r="H1005" s="5" t="n">
        <v>0.1147</v>
      </c>
      <c r="I1005" s="5"/>
    </row>
    <row r="1006" customFormat="false" ht="12.75" hidden="false" customHeight="false" outlineLevel="0" collapsed="false">
      <c r="A1006" s="0" t="n">
        <v>1000</v>
      </c>
      <c r="B1006" s="5" t="n">
        <v>0.008222</v>
      </c>
      <c r="C1006" s="5" t="n">
        <v>0.02423</v>
      </c>
      <c r="D1006" s="5" t="n">
        <v>0.03752</v>
      </c>
      <c r="E1006" s="5" t="n">
        <v>2566</v>
      </c>
      <c r="F1006" s="5" t="n">
        <v>0.01364</v>
      </c>
      <c r="G1006" s="5" t="n">
        <v>8.336E-005</v>
      </c>
      <c r="H1006" s="5" t="n">
        <v>0.1153</v>
      </c>
    </row>
  </sheetData>
  <mergeCells count="1">
    <mergeCell ref="A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5T09:38:49Z</dcterms:created>
  <dc:creator>Zhike</dc:creator>
  <dc:description/>
  <dc:language>en-US</dc:language>
  <cp:lastModifiedBy>Zhike</cp:lastModifiedBy>
  <dcterms:modified xsi:type="dcterms:W3CDTF">2007-09-07T17:24:25Z</dcterms:modified>
  <cp:revision>0</cp:revision>
  <dc:subject/>
  <dc:title/>
</cp:coreProperties>
</file>